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D:\电脑桌面\赵萌南瓜\zym pumpkin fruit length\Frontiers\"/>
    </mc:Choice>
  </mc:AlternateContent>
  <xr:revisionPtr revIDLastSave="0" documentId="13_ncr:1_{B8AD630D-780E-446B-8339-3EB0B5731438}" xr6:coauthVersionLast="47" xr6:coauthVersionMax="47" xr10:uidLastSave="{00000000-0000-0000-0000-000000000000}"/>
  <bookViews>
    <workbookView xWindow="-98" yWindow="-98" windowWidth="21795" windowHeight="12975" tabRatio="708" firstSheet="1" activeTab="12" xr2:uid="{2E82B40F-9DB3-4F1B-BE7D-801E89DE986F}"/>
  </bookViews>
  <sheets>
    <sheet name="Table S1" sheetId="3" r:id="rId1"/>
    <sheet name="Table S2" sheetId="4" r:id="rId2"/>
    <sheet name="Table S3" sheetId="6" r:id="rId3"/>
    <sheet name="Table S4" sheetId="7" r:id="rId4"/>
    <sheet name="Table S5" sheetId="8" r:id="rId5"/>
    <sheet name="Table S6" sheetId="10" r:id="rId6"/>
    <sheet name="Table S7" sheetId="1" r:id="rId7"/>
    <sheet name="Table S8" sheetId="2" r:id="rId8"/>
    <sheet name="Table S9" sheetId="9" r:id="rId9"/>
    <sheet name="Table S10" sheetId="5" r:id="rId10"/>
    <sheet name="Table S11" sheetId="11" r:id="rId11"/>
    <sheet name="Table S12" sheetId="12" r:id="rId12"/>
    <sheet name="Table S13" sheetId="13" r:id="rId13"/>
  </sheets>
  <definedNames>
    <definedName name="_Hlk130291988" localSheetId="11">'Table S12'!$A$1</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12" uniqueCount="424">
  <si>
    <t>Sample</t>
  </si>
  <si>
    <t>Mapped reads</t>
  </si>
  <si>
    <t>Total reads</t>
  </si>
  <si>
    <t>Mapping rate(%)</t>
  </si>
  <si>
    <t>Average depth(X)</t>
  </si>
  <si>
    <t>Coverage at least 1X(%)</t>
  </si>
  <si>
    <t>Coverage at least 4X(%)</t>
  </si>
  <si>
    <t>KG1</t>
    <phoneticPr fontId="1" type="noConversion"/>
  </si>
  <si>
    <t>MBF</t>
    <phoneticPr fontId="1" type="noConversion"/>
  </si>
  <si>
    <t>L-pool</t>
    <phoneticPr fontId="1" type="noConversion"/>
  </si>
  <si>
    <t>S-pool</t>
    <phoneticPr fontId="1" type="noConversion"/>
  </si>
  <si>
    <t>Chromosme</t>
  </si>
  <si>
    <t xml:space="preserve">Start </t>
  </si>
  <si>
    <t>End</t>
  </si>
  <si>
    <t>Cmo_Chr04</t>
  </si>
  <si>
    <t>Cmo_Chr08</t>
  </si>
  <si>
    <t>Cmo_Chr14</t>
  </si>
  <si>
    <t>SNP_marker_ID</t>
    <phoneticPr fontId="2" type="noConversion"/>
  </si>
  <si>
    <t>Chromosome</t>
  </si>
  <si>
    <t>Physical position(bp)</t>
  </si>
  <si>
    <t>AlleleFAM</t>
  </si>
  <si>
    <t>AlleleHEX</t>
  </si>
  <si>
    <t>CmoM1</t>
  </si>
  <si>
    <t>CmoM2</t>
  </si>
  <si>
    <t>CmoM3</t>
  </si>
  <si>
    <t>CmoM4</t>
  </si>
  <si>
    <t>CmoM5</t>
  </si>
  <si>
    <t>CmoM6</t>
  </si>
  <si>
    <t>CmoM7</t>
  </si>
  <si>
    <t>CmoM10</t>
  </si>
  <si>
    <t>CmoM11</t>
  </si>
  <si>
    <t>CmoM12</t>
  </si>
  <si>
    <t>CmoM13</t>
  </si>
  <si>
    <t>CmoM14</t>
  </si>
  <si>
    <t>CmoM15</t>
  </si>
  <si>
    <t>CmoM16</t>
  </si>
  <si>
    <t>CmoM17</t>
  </si>
  <si>
    <t>CmoM18</t>
  </si>
  <si>
    <t>CmoChr14</t>
  </si>
  <si>
    <t>CmoChr14</t>
    <phoneticPr fontId="1" type="noConversion"/>
  </si>
  <si>
    <t>GAAGGTGACCAAGTTCATGCTAACGCGGTGGATTCTCTTCATTC</t>
  </si>
  <si>
    <t>GAAGGTCGGAGTCAACGGATTAACGCGGTGGATTCTCTTCATTT</t>
  </si>
  <si>
    <t>CCTTCCTTTTGACTCGACGATC</t>
  </si>
  <si>
    <t>C</t>
    <phoneticPr fontId="1" type="noConversion"/>
  </si>
  <si>
    <t>T</t>
    <phoneticPr fontId="1" type="noConversion"/>
  </si>
  <si>
    <t>GAAGGTGACCAAGTTCATGCTCTCCTGAAGAGAAAGAAGGAACC</t>
  </si>
  <si>
    <t>GAAGGTCGGAGTCAACGGATTCTCCTGAAGAGAAAGAAGGAACT</t>
  </si>
  <si>
    <t>CCATCAGCTTCATGTTTATGCTGCT</t>
  </si>
  <si>
    <t>GAAGGTGACCAAGTTCATGCTTTCTTCCCCTTCTTGCAGCTAGT</t>
  </si>
  <si>
    <t>GAAGGTCGGAGTCAACGGATTTTCTTCCCCTTCTTGCAGCTAGA</t>
  </si>
  <si>
    <t>GCAATGGAAGAGCTTCCACATC</t>
  </si>
  <si>
    <t>A</t>
    <phoneticPr fontId="1" type="noConversion"/>
  </si>
  <si>
    <t>GAAGGTGACCAAGTTCATGCTGTCAAACCGGATAACAACCCG</t>
  </si>
  <si>
    <t>GAAGGTCGGAGTCAACGGATTGTCAAACCGGATAACAACCCC</t>
  </si>
  <si>
    <t>GAAAGGCACTGGCATTGACC</t>
  </si>
  <si>
    <t>G</t>
    <phoneticPr fontId="1" type="noConversion"/>
  </si>
  <si>
    <t>GAAGGTGACCAAGTTCATGCTACCGGGGAAGTTCTGCAAACA</t>
  </si>
  <si>
    <t>GAAGGTCGGAGTCAACGGATTACCGGGGAAGTTCTGCAAACG</t>
  </si>
  <si>
    <t>GGCTGTATCGATCCGTGGTTA</t>
  </si>
  <si>
    <t>GAAGGTGACCAAGTTCATGCTGAAGTTTTCAACGGGGATCGTCG</t>
  </si>
  <si>
    <t>GAAGGTCGGAGTCAACGGATTGAAGTTTTCAACGGGGATCGTCT</t>
  </si>
  <si>
    <t>CCGACGAGGGAATCTCTTTCTG</t>
  </si>
  <si>
    <t>GAAGGTGACCAAGTTCATGCTGTAAATCCTCCATAACGATGGAC</t>
  </si>
  <si>
    <t>GAAGGTCGGAGTCAACGGATTGTAAATCCTCCATAACGATGGAA</t>
  </si>
  <si>
    <t>AAGTCGTAGGCGATTCGATC</t>
  </si>
  <si>
    <t>GAAGGTGACCAAGTTCATGCTTCATATTCACAACAGAGCTATCG</t>
  </si>
  <si>
    <t>GAAGGTCGGAGTCAACGGATTTCATATTCACAACAGAGCTATCA</t>
  </si>
  <si>
    <t>TGTTGACTCCAGAGATAGAAATG</t>
  </si>
  <si>
    <t>GAAGGTGACCAAGTTCATGCTGACAATGATTTGGTTCCCAAGCG</t>
  </si>
  <si>
    <t>GAAGGTCGGAGTCAACGGATTGACAATGATTTGGTTCCCAAGCA</t>
  </si>
  <si>
    <t>GGTAGAACTGAGTGCAATGTGTTTG</t>
  </si>
  <si>
    <t>GAAGGTGACCAAGTTCATGCTAATTCTGGACACCTCTCGACCT</t>
  </si>
  <si>
    <t>GAAGGTCGGAGTCAACGGATTAATTCTGGACACCTCTCGACCA</t>
  </si>
  <si>
    <t>GAACAACAAAGGTCTGAGTTGAGG</t>
  </si>
  <si>
    <t>GAAGGTGACCAAGTTCATGCTATGTTATGTCAGTGGGAGGGAGC</t>
  </si>
  <si>
    <t>GAAGGTCGGAGTCAACGGATTATGTTATGTCAGTGGGAGGGAGG</t>
  </si>
  <si>
    <t>CGTGGCCCAAAAAAATGACCACTGA</t>
  </si>
  <si>
    <t>GAAGGTGACCAAGTTCATGCTTGGCGGTGAATTTTGCCAGCTCT</t>
  </si>
  <si>
    <t>GAAGGTCGGAGTCAACGGATTTGGCGGTGAATTTTGCCAGCTCC</t>
  </si>
  <si>
    <t>GGAGGAAACGGAGAAGCACC</t>
  </si>
  <si>
    <t>GAAGGTGACCAAGTTCATGCTCAAATGTAAGGAGAAGATGGCTT</t>
  </si>
  <si>
    <t>GAAGGTCGGAGTCAACGGATTCAAATGTAAGGAGAAGATGGCTG</t>
  </si>
  <si>
    <t>CCATCTGCATTAATGGCGG</t>
  </si>
  <si>
    <t>GAAGGTGACCAAGTTCATGCTTTTATGCAGCCGCTGGTTACG</t>
  </si>
  <si>
    <t>GAAGGTCGGAGTCAACGGATTTTTATGCAGCCGCTGGTTACA</t>
  </si>
  <si>
    <t>GTCCAGAGTTATACCCAAGACACT</t>
  </si>
  <si>
    <t>GAAGGTGACCAAGTTCATGCTGATCTCTCCTCAATCTCAAACCC</t>
  </si>
  <si>
    <t>GAAGGTCGGAGTCAACGGATTGATCTCTCCTCAATCTCAAACCT</t>
  </si>
  <si>
    <t>GGAATGTTTGATTCGGCTTTGGAAG</t>
  </si>
  <si>
    <t>GAAGGTGACCAAGTTCATGCTGGAGCACGTATGGAGTGTC</t>
  </si>
  <si>
    <t>GAAGGTCGGAGTCAACGGATTGGAGCACGTATGGAGTGTG</t>
  </si>
  <si>
    <t>CACCGATCAAGAACTCTTCCAATTC</t>
  </si>
  <si>
    <t>GAAGGTGACCAAGTTCATGCTACCTTCCAAAGTTTTCGTCCCCA</t>
  </si>
  <si>
    <t>GAAGGTCGGAGTCAACGGATTACCTTCCAAAGTTTTCGTCCCCG</t>
  </si>
  <si>
    <t>TTCTGTAAGGAGAGTCCGAAACG</t>
  </si>
  <si>
    <t>GAAGGTGACCAAGTTCATGCTCAACTCTAATGACAGAGAGTTGT</t>
  </si>
  <si>
    <t>GAAGGTCGGAGTCAACGGATTCAACTCTAATGACAGAGAGTTGC</t>
  </si>
  <si>
    <t>GTGGAAAAGCTGCAATCGG</t>
  </si>
  <si>
    <t>Gene name</t>
    <phoneticPr fontId="1" type="noConversion"/>
  </si>
  <si>
    <t>CmoCh14G001770</t>
    <phoneticPr fontId="1" type="noConversion"/>
  </si>
  <si>
    <t>CmoCh14G001780</t>
  </si>
  <si>
    <t>CmoCh14G001790</t>
  </si>
  <si>
    <t>AGCGAAAGACGATTAATGGCGATGA</t>
  </si>
  <si>
    <t>GCGATCTGAGGAACAGAGGTTGG</t>
  </si>
  <si>
    <t>GAATGACATGGACACTTCATCG</t>
  </si>
  <si>
    <t>GCATCATCTGAATCACAAGACC</t>
  </si>
  <si>
    <t>CmoM9</t>
    <phoneticPr fontId="1" type="noConversion"/>
  </si>
  <si>
    <t>CmoM8</t>
    <phoneticPr fontId="1" type="noConversion"/>
  </si>
  <si>
    <t>Gene ID</t>
  </si>
  <si>
    <t>Annotation</t>
    <phoneticPr fontId="1" type="noConversion"/>
  </si>
  <si>
    <t>CmoCh14G001760</t>
    <phoneticPr fontId="1" type="noConversion"/>
  </si>
  <si>
    <t>Reverse transcriptase (RNA-dependent DNA polymerase), putative</t>
  </si>
  <si>
    <t>790115 .. 798789 (-)</t>
  </si>
  <si>
    <t>Putative serine/threonine-protein kinase receptor</t>
    <phoneticPr fontId="1" type="noConversion"/>
  </si>
  <si>
    <t>803287 .. 810599(+)</t>
    <phoneticPr fontId="1" type="noConversion"/>
  </si>
  <si>
    <t>CmoCh14G001780</t>
    <phoneticPr fontId="1" type="noConversion"/>
  </si>
  <si>
    <t>Nuclear transcription factor Y subunit B-8-like</t>
  </si>
  <si>
    <t>811623 .. 815054 (+)</t>
  </si>
  <si>
    <t>CmoCh14G001790</t>
    <phoneticPr fontId="1" type="noConversion"/>
  </si>
  <si>
    <t>E3 ubiquitin-protein ligase</t>
  </si>
  <si>
    <t>816153 .. 824890 (+)</t>
  </si>
  <si>
    <t>CmoCh14G001800</t>
    <phoneticPr fontId="1" type="noConversion"/>
  </si>
  <si>
    <t>DNA helicase (3.6.4.12)</t>
  </si>
  <si>
    <t>825597 .. 831448 (-)</t>
  </si>
  <si>
    <t>CmoCh14G001810</t>
    <phoneticPr fontId="1" type="noConversion"/>
  </si>
  <si>
    <t>Pentatricopeptide repeat-containing protein, putative</t>
  </si>
  <si>
    <t>825737 .. 827959 (+)</t>
  </si>
  <si>
    <t>CmoCh14G001820</t>
    <phoneticPr fontId="1" type="noConversion"/>
  </si>
  <si>
    <t>831536 .. 832337 (-)</t>
  </si>
  <si>
    <t>CmoCh14G001830</t>
    <phoneticPr fontId="1" type="noConversion"/>
  </si>
  <si>
    <t>Small subunit rib</t>
  </si>
  <si>
    <t>833291 .. 842158 (-)</t>
  </si>
  <si>
    <t>Upstream primer(5')</t>
    <phoneticPr fontId="1" type="noConversion"/>
  </si>
  <si>
    <t>Downstream primer(3')</t>
    <phoneticPr fontId="1" type="noConversion"/>
  </si>
  <si>
    <t>Primer_AlleleFAM(5')</t>
    <phoneticPr fontId="1" type="noConversion"/>
  </si>
  <si>
    <t>Primer_AlleleHEX(5')</t>
    <phoneticPr fontId="1" type="noConversion"/>
  </si>
  <si>
    <t>Primer_Common(3')</t>
    <phoneticPr fontId="1" type="noConversion"/>
  </si>
  <si>
    <t>CCGCTCTTGCTCCGAGCAG</t>
  </si>
  <si>
    <t>actin1</t>
    <phoneticPr fontId="1" type="noConversion"/>
  </si>
  <si>
    <t>ATCCACATCTGTTGGAAGGTAC</t>
    <phoneticPr fontId="1" type="noConversion"/>
  </si>
  <si>
    <t>Traits</t>
    <phoneticPr fontId="1" type="noConversion"/>
  </si>
  <si>
    <t>Parents and F1 Mean±SD</t>
    <phoneticPr fontId="1" type="noConversion"/>
  </si>
  <si>
    <t>F1</t>
    <phoneticPr fontId="1" type="noConversion"/>
  </si>
  <si>
    <t>Range</t>
    <phoneticPr fontId="1" type="noConversion"/>
  </si>
  <si>
    <t>skew</t>
    <phoneticPr fontId="1" type="noConversion"/>
  </si>
  <si>
    <t>kurt</t>
    <phoneticPr fontId="1" type="noConversion"/>
  </si>
  <si>
    <t>0.56~5.30</t>
    <phoneticPr fontId="1" type="noConversion"/>
  </si>
  <si>
    <t>13.00~69.50</t>
    <phoneticPr fontId="1" type="noConversion"/>
  </si>
  <si>
    <t>2.70~22.40</t>
    <phoneticPr fontId="1" type="noConversion"/>
  </si>
  <si>
    <t>0.71~8.61</t>
    <phoneticPr fontId="1" type="noConversion"/>
  </si>
  <si>
    <t>0~44.40</t>
    <phoneticPr fontId="1" type="noConversion"/>
  </si>
  <si>
    <t>85.43±16.29a</t>
    <phoneticPr fontId="1" type="noConversion"/>
  </si>
  <si>
    <t>0b</t>
    <phoneticPr fontId="1" type="noConversion"/>
  </si>
  <si>
    <t>14.23±7.18b</t>
    <phoneticPr fontId="1" type="noConversion"/>
  </si>
  <si>
    <t>8.32±1.52a</t>
    <phoneticPr fontId="1" type="noConversion"/>
  </si>
  <si>
    <t>1.96±0.24b</t>
    <phoneticPr fontId="1" type="noConversion"/>
  </si>
  <si>
    <t>0.96±0.07c</t>
    <phoneticPr fontId="1" type="noConversion"/>
  </si>
  <si>
    <t>9.45±1.97a</t>
    <phoneticPr fontId="1" type="noConversion"/>
  </si>
  <si>
    <t>17.17±1.43a</t>
    <phoneticPr fontId="1" type="noConversion"/>
  </si>
  <si>
    <t>6.30±0.71b</t>
    <phoneticPr fontId="1" type="noConversion"/>
  </si>
  <si>
    <t>3.54±0.46c</t>
    <phoneticPr fontId="1" type="noConversion"/>
  </si>
  <si>
    <t>107.13±14.33a</t>
    <phoneticPr fontId="1" type="noConversion"/>
  </si>
  <si>
    <t>31.88±4.01b</t>
    <phoneticPr fontId="1" type="noConversion"/>
  </si>
  <si>
    <t>12.25±0.65c</t>
    <phoneticPr fontId="1" type="noConversion"/>
  </si>
  <si>
    <t>1.43±0.88b</t>
    <phoneticPr fontId="1" type="noConversion"/>
  </si>
  <si>
    <t>2.07±0.01b</t>
    <phoneticPr fontId="1" type="noConversion"/>
  </si>
  <si>
    <t>.</t>
    <phoneticPr fontId="1" type="noConversion"/>
  </si>
  <si>
    <t>Mean±SD</t>
  </si>
  <si>
    <t>30.92±11.99</t>
    <phoneticPr fontId="1" type="noConversion"/>
  </si>
  <si>
    <t>7.39±3.35</t>
    <phoneticPr fontId="1" type="noConversion"/>
  </si>
  <si>
    <t>1.91±0.98</t>
    <phoneticPr fontId="1" type="noConversion"/>
  </si>
  <si>
    <t>2.50±1.32</t>
    <phoneticPr fontId="1" type="noConversion"/>
  </si>
  <si>
    <t>14.00±9.00</t>
    <phoneticPr fontId="1" type="noConversion"/>
  </si>
  <si>
    <t>0DAA fruit length(cm)</t>
    <phoneticPr fontId="1" type="noConversion"/>
  </si>
  <si>
    <t>35DAA fruit length(cm)</t>
    <phoneticPr fontId="1" type="noConversion"/>
  </si>
  <si>
    <t>0DAA fruit shape index(cm)</t>
    <phoneticPr fontId="1" type="noConversion"/>
  </si>
  <si>
    <t>35DAA fruit shape index(cm)</t>
    <phoneticPr fontId="1" type="noConversion"/>
  </si>
  <si>
    <t>35DAA fruit carpopodium length(cm)</t>
    <phoneticPr fontId="1" type="noConversion"/>
  </si>
  <si>
    <t>Sample</t>
    <phoneticPr fontId="1" type="noConversion"/>
  </si>
  <si>
    <t>Model</t>
    <phoneticPr fontId="1" type="noConversion"/>
  </si>
  <si>
    <t>AIC</t>
    <phoneticPr fontId="1" type="noConversion"/>
  </si>
  <si>
    <t>MLV</t>
    <phoneticPr fontId="1" type="noConversion"/>
  </si>
  <si>
    <t>1MG-A</t>
    <phoneticPr fontId="1" type="noConversion"/>
  </si>
  <si>
    <t>1MG-AD</t>
    <phoneticPr fontId="1" type="noConversion"/>
  </si>
  <si>
    <t>1MG-EAD</t>
    <phoneticPr fontId="1" type="noConversion"/>
  </si>
  <si>
    <t>1MG-NCD</t>
    <phoneticPr fontId="1" type="noConversion"/>
  </si>
  <si>
    <t>2MG-A</t>
    <phoneticPr fontId="1" type="noConversion"/>
  </si>
  <si>
    <t>2MG-AD</t>
    <phoneticPr fontId="1" type="noConversion"/>
  </si>
  <si>
    <t>2MG-ADI</t>
    <phoneticPr fontId="1" type="noConversion"/>
  </si>
  <si>
    <t>2MG-CD</t>
    <phoneticPr fontId="1" type="noConversion"/>
  </si>
  <si>
    <t>2MG-EA</t>
    <phoneticPr fontId="1" type="noConversion"/>
  </si>
  <si>
    <t>2MG-EAD</t>
    <phoneticPr fontId="1" type="noConversion"/>
  </si>
  <si>
    <t>U1 square</t>
    <phoneticPr fontId="1" type="noConversion"/>
  </si>
  <si>
    <t>P(U1 square)</t>
    <phoneticPr fontId="1" type="noConversion"/>
  </si>
  <si>
    <t>U2 square</t>
    <phoneticPr fontId="1" type="noConversion"/>
  </si>
  <si>
    <t>P(U2 square)</t>
    <phoneticPr fontId="1" type="noConversion"/>
  </si>
  <si>
    <t>U3 square</t>
    <phoneticPr fontId="1" type="noConversion"/>
  </si>
  <si>
    <t>P(U3 square)</t>
    <phoneticPr fontId="1" type="noConversion"/>
  </si>
  <si>
    <t>nW square</t>
    <phoneticPr fontId="1" type="noConversion"/>
  </si>
  <si>
    <t>P(nW square)</t>
    <phoneticPr fontId="1" type="noConversion"/>
  </si>
  <si>
    <t>Dn</t>
    <phoneticPr fontId="1" type="noConversion"/>
  </si>
  <si>
    <t>P(Dn)</t>
    <phoneticPr fontId="1" type="noConversion"/>
  </si>
  <si>
    <t>Statistics</t>
    <phoneticPr fontId="1" type="noConversion"/>
  </si>
  <si>
    <t>2MG-EAD</t>
  </si>
  <si>
    <t>MX1-A-AD</t>
  </si>
  <si>
    <t>MX1-AD-AD</t>
    <phoneticPr fontId="1" type="noConversion"/>
  </si>
  <si>
    <t>MX1-AD-ADI</t>
    <phoneticPr fontId="1" type="noConversion"/>
  </si>
  <si>
    <t>MX1-EAD-AD</t>
    <phoneticPr fontId="1" type="noConversion"/>
  </si>
  <si>
    <t>MX1-NCD-AD</t>
    <phoneticPr fontId="1" type="noConversion"/>
  </si>
  <si>
    <t>MX2-A-AD</t>
    <phoneticPr fontId="1" type="noConversion"/>
  </si>
  <si>
    <t>MX2-AD-AD</t>
    <phoneticPr fontId="1" type="noConversion"/>
  </si>
  <si>
    <t>MX2-ADI-AD</t>
    <phoneticPr fontId="1" type="noConversion"/>
  </si>
  <si>
    <t>MX2-ADI-ADI</t>
    <phoneticPr fontId="1" type="noConversion"/>
  </si>
  <si>
    <t>MX2-CD-AD</t>
  </si>
  <si>
    <t>MX2-EA-AD</t>
    <phoneticPr fontId="1" type="noConversion"/>
  </si>
  <si>
    <t>MX2-EAD-AD</t>
  </si>
  <si>
    <t>PG-AD</t>
    <phoneticPr fontId="1" type="noConversion"/>
  </si>
  <si>
    <t>PG-ADI</t>
    <phoneticPr fontId="1" type="noConversion"/>
  </si>
  <si>
    <t>Generation</t>
    <phoneticPr fontId="1" type="noConversion"/>
  </si>
  <si>
    <t>2MG-CD</t>
  </si>
  <si>
    <t>Note: Values of fruit length are expressed as an average ± standard deviation. Different lowercase letters (a, b, c) in the same line indicate the difference of the average fruit length in different generation. If the letters in the same line are the same, it means no significant difference.</t>
    <phoneticPr fontId="1" type="noConversion"/>
  </si>
  <si>
    <t>start</t>
  </si>
  <si>
    <t>end</t>
  </si>
  <si>
    <t>length</t>
  </si>
  <si>
    <t>nSNPs</t>
  </si>
  <si>
    <t>avgSNPs_Mb</t>
  </si>
  <si>
    <t>peakDeltaSNP</t>
  </si>
  <si>
    <t>posPeakDeltaSNP</t>
  </si>
  <si>
    <t>avgDeltaSNP</t>
  </si>
  <si>
    <t>maxGprime</t>
  </si>
  <si>
    <t>posMaxGprime</t>
  </si>
  <si>
    <t>meanGprime</t>
  </si>
  <si>
    <t>sdGprime</t>
  </si>
  <si>
    <t>AUCaT</t>
  </si>
  <si>
    <t>meanPval</t>
  </si>
  <si>
    <t>meanQval</t>
  </si>
  <si>
    <t>CHROM</t>
  </si>
  <si>
    <t>qtl</t>
  </si>
  <si>
    <r>
      <t>F</t>
    </r>
    <r>
      <rPr>
        <vertAlign val="subscript"/>
        <sz val="11"/>
        <color theme="1"/>
        <rFont val="Times New Roman"/>
        <family val="1"/>
      </rPr>
      <t>2</t>
    </r>
    <r>
      <rPr>
        <sz val="11"/>
        <color theme="1"/>
        <rFont val="Times New Roman"/>
        <family val="1"/>
      </rPr>
      <t xml:space="preserve"> population</t>
    </r>
    <phoneticPr fontId="1" type="noConversion"/>
  </si>
  <si>
    <r>
      <t>F</t>
    </r>
    <r>
      <rPr>
        <vertAlign val="subscript"/>
        <sz val="11"/>
        <color theme="1"/>
        <rFont val="Times New Roman"/>
        <family val="1"/>
      </rPr>
      <t>1</t>
    </r>
    <phoneticPr fontId="1" type="noConversion"/>
  </si>
  <si>
    <t>Pearson correlation coefficient</t>
    <phoneticPr fontId="1" type="noConversion"/>
  </si>
  <si>
    <t>0.871**</t>
    <phoneticPr fontId="1" type="noConversion"/>
  </si>
  <si>
    <t>0.731**</t>
    <phoneticPr fontId="1" type="noConversion"/>
  </si>
  <si>
    <t>0.740**</t>
    <phoneticPr fontId="1" type="noConversion"/>
  </si>
  <si>
    <t>0.742**</t>
    <phoneticPr fontId="1" type="noConversion"/>
  </si>
  <si>
    <t>0.930**</t>
    <phoneticPr fontId="1" type="noConversion"/>
  </si>
  <si>
    <t>0.689**</t>
    <phoneticPr fontId="1" type="noConversion"/>
  </si>
  <si>
    <t xml:space="preserve">Note: ** (P &lt; 0.01) indicates significant difference by Student’s T-test.  </t>
    <phoneticPr fontId="1" type="noConversion"/>
  </si>
  <si>
    <t>fruit length</t>
    <phoneticPr fontId="1" type="noConversion"/>
  </si>
  <si>
    <t>carpopodium length</t>
    <phoneticPr fontId="1" type="noConversion"/>
  </si>
  <si>
    <t>1432.732*</t>
    <phoneticPr fontId="1" type="noConversion"/>
  </si>
  <si>
    <t>1433.037*</t>
    <phoneticPr fontId="1" type="noConversion"/>
  </si>
  <si>
    <t>1445.278*</t>
    <phoneticPr fontId="1" type="noConversion"/>
  </si>
  <si>
    <t>1331.332*</t>
    <phoneticPr fontId="1" type="noConversion"/>
  </si>
  <si>
    <t>1331.66*</t>
    <phoneticPr fontId="1" type="noConversion"/>
  </si>
  <si>
    <t>1286.876*</t>
    <phoneticPr fontId="1" type="noConversion"/>
  </si>
  <si>
    <t>Note:*indicates the lowest three AICs.</t>
    <phoneticPr fontId="2" type="noConversion"/>
  </si>
  <si>
    <t>0.0219*</t>
    <phoneticPr fontId="1" type="noConversion"/>
  </si>
  <si>
    <t>0.0158*</t>
    <phoneticPr fontId="1" type="noConversion"/>
  </si>
  <si>
    <t>0.0153*</t>
    <phoneticPr fontId="1" type="noConversion"/>
  </si>
  <si>
    <t>0.0078**</t>
    <phoneticPr fontId="1" type="noConversion"/>
  </si>
  <si>
    <t>Note: *, **represent significant at 0.05and 0.01probability, respectively.</t>
    <phoneticPr fontId="1" type="noConversion"/>
  </si>
  <si>
    <r>
      <t>P</t>
    </r>
    <r>
      <rPr>
        <vertAlign val="subscript"/>
        <sz val="11"/>
        <color theme="1"/>
        <rFont val="Times New Roman"/>
        <family val="1"/>
      </rPr>
      <t>1</t>
    </r>
    <phoneticPr fontId="1" type="noConversion"/>
  </si>
  <si>
    <r>
      <t>P</t>
    </r>
    <r>
      <rPr>
        <vertAlign val="subscript"/>
        <sz val="11"/>
        <color theme="1"/>
        <rFont val="Times New Roman"/>
        <family val="1"/>
      </rPr>
      <t>2</t>
    </r>
    <phoneticPr fontId="1" type="noConversion"/>
  </si>
  <si>
    <r>
      <t>F</t>
    </r>
    <r>
      <rPr>
        <vertAlign val="subscript"/>
        <sz val="11"/>
        <color theme="1"/>
        <rFont val="Times New Roman"/>
        <family val="1"/>
      </rPr>
      <t>2</t>
    </r>
    <phoneticPr fontId="1" type="noConversion"/>
  </si>
  <si>
    <t>GAAGGTGACCAAGTTCATGCTAAATGTTAAATTAAATCTTTTTCTTTTTCA</t>
    <phoneticPr fontId="13" type="noConversion"/>
  </si>
  <si>
    <t>GAAGGTCGGAGTCAACGGATTAAATGTTAAATTAAATCTTTTTCTTTTTCC</t>
    <phoneticPr fontId="13" type="noConversion"/>
  </si>
  <si>
    <t>AACCCACATTAACCCTTTCA</t>
    <phoneticPr fontId="13" type="noConversion"/>
  </si>
  <si>
    <t>CmoM19</t>
  </si>
  <si>
    <t xml:space="preserve">Supplementary Table S1 The list of KASP markers used in this study		</t>
    <phoneticPr fontId="1" type="noConversion"/>
  </si>
  <si>
    <t>Supplementary Table S2 Primers of candidate genes for qRT-PCR</t>
    <phoneticPr fontId="1" type="noConversion"/>
  </si>
  <si>
    <t>Supplementary Table S3 Phenotype statistic values for the five agronomic traits in pumpkin</t>
    <phoneticPr fontId="1" type="noConversion"/>
  </si>
  <si>
    <t>Supplementary Table S4 Correlation analysis of fruit length and fruit shape index</t>
    <phoneticPr fontId="1" type="noConversion"/>
  </si>
  <si>
    <t>Supplementary Table S5 Akaike information criterion (AIC) and the Maximum likelihood values (MLV) of the fruit length and carpopodium length</t>
    <phoneticPr fontId="1" type="noConversion"/>
  </si>
  <si>
    <t>Supplementary Table S6 Goodness-of-fit tests for selected models of fruit length and carpopodium length</t>
    <phoneticPr fontId="1" type="noConversion"/>
  </si>
  <si>
    <t>Supplementary Table S7 The sequence data summary of BSA project</t>
    <phoneticPr fontId="1" type="noConversion"/>
  </si>
  <si>
    <t>Supplementary Table S8 The QTL results of fruit length on 95% confidence interval</t>
    <phoneticPr fontId="2" type="noConversion"/>
  </si>
  <si>
    <t>Supplementary Table S9 The QTL results of fruit length on 95% confidence interval analyzed by QTLseqr</t>
    <phoneticPr fontId="1" type="noConversion"/>
  </si>
  <si>
    <t>Supplementary Table S10 Gene and function annotation in candidate region</t>
    <phoneticPr fontId="1" type="noConversion"/>
  </si>
  <si>
    <t>Q20</t>
  </si>
  <si>
    <t>Q30</t>
  </si>
  <si>
    <t>6.55G</t>
  </si>
  <si>
    <t>6.39G</t>
  </si>
  <si>
    <t>6.03G</t>
  </si>
  <si>
    <t>5.88G</t>
  </si>
  <si>
    <t>7.17G</t>
  </si>
  <si>
    <t>7.03G</t>
  </si>
  <si>
    <t>6.13G</t>
  </si>
  <si>
    <t>5.99G</t>
  </si>
  <si>
    <t>6.96G</t>
  </si>
  <si>
    <t>6.79G</t>
  </si>
  <si>
    <t>7.16G</t>
  </si>
  <si>
    <t>7.0G</t>
  </si>
  <si>
    <t>MBF_0DAA1</t>
  </si>
  <si>
    <t>6.92G</t>
  </si>
  <si>
    <t>6.83G</t>
  </si>
  <si>
    <t>MBF_0DAA2</t>
  </si>
  <si>
    <t>6.68G</t>
  </si>
  <si>
    <t>6.6G</t>
  </si>
  <si>
    <t>MBF_0DAA3</t>
  </si>
  <si>
    <t>6.04G</t>
  </si>
  <si>
    <t>5.95G</t>
  </si>
  <si>
    <t>KG1_0DAA1</t>
  </si>
  <si>
    <t>6.46G</t>
  </si>
  <si>
    <t>6.32G</t>
  </si>
  <si>
    <t>KG1_0DAA2</t>
  </si>
  <si>
    <t>5.91G</t>
  </si>
  <si>
    <t>KG1_0DAA3</t>
  </si>
  <si>
    <t>5.93G</t>
  </si>
  <si>
    <t>5.8G</t>
  </si>
  <si>
    <t>MBF_-12DAA1</t>
    <phoneticPr fontId="1" type="noConversion"/>
  </si>
  <si>
    <t>MBF_-12DAA2</t>
    <phoneticPr fontId="1" type="noConversion"/>
  </si>
  <si>
    <t>MBF_-12DAA3</t>
    <phoneticPr fontId="1" type="noConversion"/>
  </si>
  <si>
    <t>KG1_-12DAA1</t>
    <phoneticPr fontId="1" type="noConversion"/>
  </si>
  <si>
    <t>KG1_-12DAA2</t>
    <phoneticPr fontId="1" type="noConversion"/>
  </si>
  <si>
    <t>KG1_-12DAA3</t>
    <phoneticPr fontId="1" type="noConversion"/>
  </si>
  <si>
    <t>G/C ratio</t>
    <phoneticPr fontId="1" type="noConversion"/>
  </si>
  <si>
    <t>Supplementary Table S11 The sequence data summary of RNA-seq project</t>
    <phoneticPr fontId="1" type="noConversion"/>
  </si>
  <si>
    <t>Supplementary Table S12 Number of differentially expressed genes (DEGs) between KG1 and MBF</t>
    <phoneticPr fontId="1" type="noConversion"/>
  </si>
  <si>
    <t>KG1_0DAAvsMBF_0DAA</t>
  </si>
  <si>
    <t>DESeq2 padj&lt;=0.05 |log2FoldChange|&gt;=1.0</t>
  </si>
  <si>
    <t>KG1_-12DAAvsMBF_-12DAA</t>
    <phoneticPr fontId="1" type="noConversion"/>
  </si>
  <si>
    <t>0 DAA fruit shape index(cm)</t>
    <phoneticPr fontId="1" type="noConversion"/>
  </si>
  <si>
    <t>0 DAA fruit length(cm)</t>
    <phoneticPr fontId="1" type="noConversion"/>
  </si>
  <si>
    <t>35 DAA fruit length(cm)</t>
    <phoneticPr fontId="1" type="noConversion"/>
  </si>
  <si>
    <t>35 DAA fruit shape index(cm)</t>
    <phoneticPr fontId="1" type="noConversion"/>
  </si>
  <si>
    <t>Fruit length</t>
    <phoneticPr fontId="1" type="noConversion"/>
  </si>
  <si>
    <t>Carpopodium length</t>
    <phoneticPr fontId="1" type="noConversion"/>
  </si>
  <si>
    <t>Position</t>
    <phoneticPr fontId="1" type="noConversion"/>
  </si>
  <si>
    <t>Raw reads</t>
    <phoneticPr fontId="1" type="noConversion"/>
  </si>
  <si>
    <t>Raw bases</t>
    <phoneticPr fontId="1" type="noConversion"/>
  </si>
  <si>
    <t>Clean reads</t>
    <phoneticPr fontId="1" type="noConversion"/>
  </si>
  <si>
    <t>Clean bases</t>
    <phoneticPr fontId="1" type="noConversion"/>
  </si>
  <si>
    <t>Error rate</t>
    <phoneticPr fontId="1" type="noConversion"/>
  </si>
  <si>
    <t>Compare</t>
    <phoneticPr fontId="1" type="noConversion"/>
  </si>
  <si>
    <t>All</t>
    <phoneticPr fontId="1" type="noConversion"/>
  </si>
  <si>
    <t>Up</t>
    <phoneticPr fontId="1" type="noConversion"/>
  </si>
  <si>
    <t>Down</t>
    <phoneticPr fontId="1" type="noConversion"/>
  </si>
  <si>
    <t>Threshold</t>
    <phoneticPr fontId="1" type="noConversion"/>
  </si>
  <si>
    <t>DESeq2 padj&lt;=0.05 |log2FoldChange|&gt;=1.0</t>
    <phoneticPr fontId="1" type="noConversion"/>
  </si>
  <si>
    <t>Gene ID</t>
    <phoneticPr fontId="1" type="noConversion"/>
  </si>
  <si>
    <t>Orthologous</t>
    <phoneticPr fontId="1" type="noConversion"/>
  </si>
  <si>
    <t>Orthologous gene ID</t>
    <phoneticPr fontId="1" type="noConversion"/>
  </si>
  <si>
    <t>CmoCh06G012580</t>
  </si>
  <si>
    <t>AT2G32710</t>
  </si>
  <si>
    <t>KRP4</t>
  </si>
  <si>
    <t>AT4G01540</t>
  </si>
  <si>
    <t>NTM1</t>
  </si>
  <si>
    <t>AT1G47230</t>
  </si>
  <si>
    <t>CYCA3;4</t>
  </si>
  <si>
    <t>AT1G47210</t>
  </si>
  <si>
    <t>CYCA3;2</t>
  </si>
  <si>
    <t>AT1G76310</t>
  </si>
  <si>
    <t>CYCB2;4</t>
  </si>
  <si>
    <t>AT4G35620</t>
  </si>
  <si>
    <t>CYCB2;2</t>
  </si>
  <si>
    <t>AT2G17620</t>
  </si>
  <si>
    <t>CYCB2;1</t>
  </si>
  <si>
    <t>AT3G11520</t>
  </si>
  <si>
    <t>CYCB1;3</t>
  </si>
  <si>
    <t>AT2G26760</t>
  </si>
  <si>
    <t>CYCB1;4</t>
  </si>
  <si>
    <t>AT4G37490</t>
  </si>
  <si>
    <t>AT1G18040</t>
  </si>
  <si>
    <t>CDKD1;3</t>
  </si>
  <si>
    <t>AT1G76540</t>
  </si>
  <si>
    <t>CDKB2;1</t>
  </si>
  <si>
    <t>AT1G20930</t>
  </si>
  <si>
    <t>CDKB2;2</t>
  </si>
  <si>
    <t>AT2G20000</t>
  </si>
  <si>
    <t>AT5G62440</t>
  </si>
  <si>
    <t>DOM1</t>
  </si>
  <si>
    <t>AT5G24330</t>
  </si>
  <si>
    <t>ATXR6</t>
  </si>
  <si>
    <t>AT5G22220</t>
  </si>
  <si>
    <t>E2FB</t>
  </si>
  <si>
    <t>AT2G36010</t>
  </si>
  <si>
    <t>AT3G50410</t>
  </si>
  <si>
    <t>OBP1</t>
  </si>
  <si>
    <t>AT1G69690</t>
  </si>
  <si>
    <t>TCP15</t>
  </si>
  <si>
    <t>AT4G14700</t>
  </si>
  <si>
    <t>ORC1A</t>
  </si>
  <si>
    <t>AT4G12620</t>
  </si>
  <si>
    <t>ORC1B</t>
  </si>
  <si>
    <t>MCM3</t>
  </si>
  <si>
    <t>CmoCh04G000620</t>
    <phoneticPr fontId="1" type="noConversion"/>
  </si>
  <si>
    <t>Zm00001eb193700</t>
    <phoneticPr fontId="1" type="noConversion"/>
  </si>
  <si>
    <t>ZmCNR01</t>
    <phoneticPr fontId="1" type="noConversion"/>
  </si>
  <si>
    <t>CmoCh04G000610</t>
    <phoneticPr fontId="1" type="noConversion"/>
  </si>
  <si>
    <t>CmoCh06G009610</t>
    <phoneticPr fontId="1" type="noConversion"/>
  </si>
  <si>
    <t>CmoCh01G018590</t>
    <phoneticPr fontId="1" type="noConversion"/>
  </si>
  <si>
    <t>CmoCh12G005180</t>
    <phoneticPr fontId="1" type="noConversion"/>
  </si>
  <si>
    <t>CmoCh01G020690</t>
    <phoneticPr fontId="1" type="noConversion"/>
  </si>
  <si>
    <t>CmoCh03G006550</t>
    <phoneticPr fontId="1" type="noConversion"/>
  </si>
  <si>
    <t xml:space="preserve">	CmoCh07G003800</t>
    <phoneticPr fontId="1" type="noConversion"/>
  </si>
  <si>
    <t>CmoCh07G011490</t>
    <phoneticPr fontId="1" type="noConversion"/>
  </si>
  <si>
    <t>CmoCh07G011480</t>
    <phoneticPr fontId="1" type="noConversion"/>
  </si>
  <si>
    <t>CmoCh02G013330</t>
    <phoneticPr fontId="1" type="noConversion"/>
  </si>
  <si>
    <t>CmoCh07G011500</t>
    <phoneticPr fontId="1" type="noConversion"/>
  </si>
  <si>
    <t>CYCB1;1</t>
    <phoneticPr fontId="1" type="noConversion"/>
  </si>
  <si>
    <t xml:space="preserve">	CmoCh11G003030</t>
    <phoneticPr fontId="1" type="noConversion"/>
  </si>
  <si>
    <t>CmoCh01G021000</t>
    <phoneticPr fontId="1" type="noConversion"/>
  </si>
  <si>
    <t>CmoCh10G006920</t>
    <phoneticPr fontId="1" type="noConversion"/>
  </si>
  <si>
    <t>HBT</t>
    <phoneticPr fontId="1" type="noConversion"/>
  </si>
  <si>
    <t>CmoCh11G001640</t>
    <phoneticPr fontId="1" type="noConversion"/>
  </si>
  <si>
    <t>CmoCh11G001650</t>
    <phoneticPr fontId="1" type="noConversion"/>
  </si>
  <si>
    <t>CmoCh16G010750</t>
    <phoneticPr fontId="1" type="noConversion"/>
  </si>
  <si>
    <t>AT4G22860</t>
    <phoneticPr fontId="1" type="noConversion"/>
  </si>
  <si>
    <t>TPXL3</t>
    <phoneticPr fontId="1" type="noConversion"/>
  </si>
  <si>
    <t>CmoCh15G010800</t>
    <phoneticPr fontId="1" type="noConversion"/>
  </si>
  <si>
    <t>CmoCh03G011170</t>
    <phoneticPr fontId="1" type="noConversion"/>
  </si>
  <si>
    <t>E2FA</t>
    <phoneticPr fontId="1" type="noConversion"/>
  </si>
  <si>
    <t>CmoCh07G007450</t>
    <phoneticPr fontId="1" type="noConversion"/>
  </si>
  <si>
    <t>CmoCh05G002160</t>
    <phoneticPr fontId="1" type="noConversion"/>
  </si>
  <si>
    <t>CmoCh10G002030</t>
    <phoneticPr fontId="1" type="noConversion"/>
  </si>
  <si>
    <t>CmoCh20G003790</t>
    <phoneticPr fontId="1" type="noConversion"/>
  </si>
  <si>
    <t xml:space="preserve">	CmoCh07G001170</t>
    <phoneticPr fontId="1" type="noConversion"/>
  </si>
  <si>
    <t>AT5G46280</t>
    <phoneticPr fontId="1" type="noConversion"/>
  </si>
  <si>
    <t>CmoCh19G000940</t>
    <phoneticPr fontId="1" type="noConversion"/>
  </si>
  <si>
    <t>AT2G31270</t>
    <phoneticPr fontId="1" type="noConversion"/>
  </si>
  <si>
    <t>CDT1A</t>
    <phoneticPr fontId="1" type="noConversion"/>
  </si>
  <si>
    <t>CmoCh18G000810</t>
    <phoneticPr fontId="1" type="noConversion"/>
  </si>
  <si>
    <t>Supplementary Table S13 The orthologous involve in cell division and cell cycle</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0_ "/>
  </numFmts>
  <fonts count="17" x14ac:knownFonts="1">
    <font>
      <sz val="11"/>
      <color theme="1"/>
      <name val="等线"/>
      <family val="2"/>
      <charset val="134"/>
      <scheme val="minor"/>
    </font>
    <font>
      <sz val="9"/>
      <name val="等线"/>
      <family val="2"/>
      <charset val="134"/>
      <scheme val="minor"/>
    </font>
    <font>
      <sz val="9"/>
      <name val="等线"/>
      <family val="3"/>
      <charset val="134"/>
      <scheme val="minor"/>
    </font>
    <font>
      <sz val="12"/>
      <name val="宋体"/>
      <family val="3"/>
      <charset val="134"/>
    </font>
    <font>
      <sz val="11"/>
      <color theme="1"/>
      <name val="Times New Roman"/>
      <family val="1"/>
    </font>
    <font>
      <b/>
      <sz val="11"/>
      <color theme="1"/>
      <name val="Times New Roman"/>
      <family val="1"/>
    </font>
    <font>
      <b/>
      <sz val="11"/>
      <name val="Times New Roman"/>
      <family val="1"/>
    </font>
    <font>
      <sz val="11"/>
      <name val="Times New Roman"/>
      <family val="1"/>
    </font>
    <font>
      <sz val="11"/>
      <color rgb="FF000000"/>
      <name val="Times New Roman"/>
      <family val="1"/>
    </font>
    <font>
      <i/>
      <sz val="11"/>
      <color rgb="FF000000"/>
      <name val="Times New Roman"/>
      <family val="1"/>
    </font>
    <font>
      <vertAlign val="subscript"/>
      <sz val="11"/>
      <color theme="1"/>
      <name val="Times New Roman"/>
      <family val="1"/>
    </font>
    <font>
      <sz val="11"/>
      <color rgb="FF333333"/>
      <name val="Times New Roman"/>
      <family val="1"/>
    </font>
    <font>
      <sz val="11"/>
      <color theme="1"/>
      <name val="Times New Roman"/>
      <family val="2"/>
    </font>
    <font>
      <sz val="9"/>
      <name val="宋体"/>
      <family val="3"/>
      <charset val="134"/>
    </font>
    <font>
      <b/>
      <sz val="11"/>
      <color theme="1"/>
      <name val="等线"/>
      <family val="2"/>
      <charset val="134"/>
      <scheme val="minor"/>
    </font>
    <font>
      <b/>
      <sz val="10"/>
      <color theme="1"/>
      <name val="Times New Roman"/>
      <family val="1"/>
    </font>
    <font>
      <sz val="10.5"/>
      <name val="Times New Roman"/>
      <family val="1"/>
    </font>
  </fonts>
  <fills count="3">
    <fill>
      <patternFill patternType="none"/>
    </fill>
    <fill>
      <patternFill patternType="gray125"/>
    </fill>
    <fill>
      <patternFill patternType="solid">
        <fgColor theme="0"/>
        <bgColor indexed="64"/>
      </patternFill>
    </fill>
  </fills>
  <borders count="5">
    <border>
      <left/>
      <right/>
      <top/>
      <bottom/>
      <diagonal/>
    </border>
    <border>
      <left/>
      <right/>
      <top style="thin">
        <color auto="1"/>
      </top>
      <bottom style="thin">
        <color auto="1"/>
      </bottom>
      <diagonal/>
    </border>
    <border>
      <left/>
      <right/>
      <top/>
      <bottom style="thin">
        <color auto="1"/>
      </bottom>
      <diagonal/>
    </border>
    <border>
      <left/>
      <right/>
      <top/>
      <bottom style="thick">
        <color auto="1"/>
      </bottom>
      <diagonal/>
    </border>
    <border>
      <left/>
      <right/>
      <top style="thin">
        <color auto="1"/>
      </top>
      <bottom/>
      <diagonal/>
    </border>
  </borders>
  <cellStyleXfs count="2">
    <xf numFmtId="0" fontId="0" fillId="0" borderId="0">
      <alignment vertical="center"/>
    </xf>
    <xf numFmtId="0" fontId="3" fillId="0" borderId="0">
      <alignment vertical="center"/>
    </xf>
  </cellStyleXfs>
  <cellXfs count="73">
    <xf numFmtId="0" fontId="0" fillId="0" borderId="0" xfId="0">
      <alignment vertical="center"/>
    </xf>
    <xf numFmtId="0" fontId="0" fillId="0" borderId="0" xfId="0" applyAlignment="1">
      <alignment vertical="center" wrapText="1"/>
    </xf>
    <xf numFmtId="0" fontId="4" fillId="0" borderId="0" xfId="0" applyFont="1" applyAlignment="1"/>
    <xf numFmtId="0" fontId="4" fillId="0" borderId="0" xfId="0" applyFont="1">
      <alignment vertical="center"/>
    </xf>
    <xf numFmtId="0" fontId="7" fillId="0" borderId="0" xfId="0" applyFont="1">
      <alignment vertical="center"/>
    </xf>
    <xf numFmtId="0" fontId="4" fillId="2" borderId="0" xfId="0" applyFont="1" applyFill="1">
      <alignment vertical="center"/>
    </xf>
    <xf numFmtId="0" fontId="7" fillId="2" borderId="0" xfId="0" applyFont="1" applyFill="1" applyAlignment="1" applyProtection="1">
      <alignment vertical="center" wrapText="1"/>
      <protection locked="0"/>
    </xf>
    <xf numFmtId="0" fontId="7" fillId="2" borderId="2" xfId="0" applyFont="1" applyFill="1" applyBorder="1" applyAlignment="1" applyProtection="1">
      <alignment vertical="center" wrapText="1"/>
      <protection locked="0"/>
    </xf>
    <xf numFmtId="0" fontId="7" fillId="2" borderId="0" xfId="0" applyFont="1" applyFill="1" applyAlignment="1">
      <alignment horizontal="left" vertical="center"/>
    </xf>
    <xf numFmtId="0" fontId="7" fillId="2" borderId="2" xfId="0" applyFont="1" applyFill="1" applyBorder="1" applyAlignment="1">
      <alignment horizontal="left" vertical="center"/>
    </xf>
    <xf numFmtId="0" fontId="7" fillId="2" borderId="0" xfId="0" applyFont="1" applyFill="1" applyAlignment="1" applyProtection="1">
      <alignment horizontal="left" vertical="center" wrapText="1"/>
      <protection locked="0"/>
    </xf>
    <xf numFmtId="0" fontId="7" fillId="2" borderId="0" xfId="1" applyFont="1" applyFill="1" applyAlignment="1">
      <alignment horizontal="left" vertical="center"/>
    </xf>
    <xf numFmtId="0" fontId="7" fillId="2" borderId="2" xfId="0" applyFont="1" applyFill="1" applyBorder="1" applyAlignment="1" applyProtection="1">
      <alignment horizontal="left" vertical="center" wrapText="1"/>
      <protection locked="0"/>
    </xf>
    <xf numFmtId="0" fontId="9" fillId="2" borderId="0" xfId="0" applyFont="1" applyFill="1" applyAlignment="1">
      <alignment horizontal="left" vertical="center" wrapText="1" readingOrder="1"/>
    </xf>
    <xf numFmtId="0" fontId="4" fillId="2" borderId="0" xfId="0" applyFont="1" applyFill="1" applyAlignment="1">
      <alignment horizontal="justify" vertical="top" wrapText="1"/>
    </xf>
    <xf numFmtId="0" fontId="9" fillId="2" borderId="2" xfId="0" applyFont="1" applyFill="1" applyBorder="1" applyAlignment="1">
      <alignment horizontal="left" vertical="center" wrapText="1" readingOrder="1"/>
    </xf>
    <xf numFmtId="0" fontId="4" fillId="0" borderId="2" xfId="0" applyFont="1" applyBorder="1" applyAlignment="1">
      <alignment horizontal="center" vertical="center"/>
    </xf>
    <xf numFmtId="0" fontId="4" fillId="0" borderId="0" xfId="0" applyFont="1" applyAlignment="1">
      <alignment horizontal="center" vertical="center"/>
    </xf>
    <xf numFmtId="0" fontId="4" fillId="0" borderId="4" xfId="0" applyFont="1" applyBorder="1" applyAlignment="1">
      <alignment horizontal="center" vertical="center"/>
    </xf>
    <xf numFmtId="0" fontId="4" fillId="2" borderId="2" xfId="0" applyFont="1" applyFill="1" applyBorder="1" applyAlignment="1">
      <alignment horizontal="center" vertical="center"/>
    </xf>
    <xf numFmtId="0" fontId="4" fillId="2" borderId="1" xfId="0" applyFont="1" applyFill="1" applyBorder="1" applyAlignment="1">
      <alignment horizontal="center" vertical="center"/>
    </xf>
    <xf numFmtId="0" fontId="4" fillId="2" borderId="2" xfId="0" applyFont="1" applyFill="1" applyBorder="1" applyAlignment="1">
      <alignment horizontal="left" vertical="center"/>
    </xf>
    <xf numFmtId="0" fontId="4" fillId="2" borderId="4" xfId="0" applyFont="1" applyFill="1" applyBorder="1" applyAlignment="1">
      <alignment horizontal="left" vertical="center"/>
    </xf>
    <xf numFmtId="176" fontId="4" fillId="2" borderId="4" xfId="0" applyNumberFormat="1" applyFont="1" applyFill="1" applyBorder="1" applyAlignment="1">
      <alignment horizontal="left" vertical="center"/>
    </xf>
    <xf numFmtId="0" fontId="4" fillId="2" borderId="0" xfId="0" applyFont="1" applyFill="1" applyAlignment="1">
      <alignment horizontal="left" vertical="center"/>
    </xf>
    <xf numFmtId="176" fontId="4" fillId="2" borderId="0" xfId="0" applyNumberFormat="1" applyFont="1" applyFill="1" applyAlignment="1">
      <alignment horizontal="left" vertical="center"/>
    </xf>
    <xf numFmtId="176" fontId="4" fillId="2" borderId="2" xfId="0" applyNumberFormat="1" applyFont="1" applyFill="1" applyBorder="1" applyAlignment="1">
      <alignment horizontal="left" vertical="center"/>
    </xf>
    <xf numFmtId="0" fontId="5" fillId="0" borderId="0" xfId="0" applyFont="1" applyAlignment="1">
      <alignment horizontal="center" vertical="center"/>
    </xf>
    <xf numFmtId="0" fontId="7" fillId="2" borderId="1" xfId="0" applyFont="1" applyFill="1" applyBorder="1" applyAlignment="1">
      <alignment horizontal="left" vertical="center"/>
    </xf>
    <xf numFmtId="0" fontId="4" fillId="2" borderId="1" xfId="0" applyFont="1" applyFill="1" applyBorder="1">
      <alignment vertical="center"/>
    </xf>
    <xf numFmtId="0" fontId="4" fillId="2" borderId="1" xfId="0" applyFont="1" applyFill="1" applyBorder="1" applyAlignment="1">
      <alignment horizontal="left" vertical="center"/>
    </xf>
    <xf numFmtId="0" fontId="4" fillId="2" borderId="1" xfId="0" applyFont="1" applyFill="1" applyBorder="1" applyAlignment="1">
      <alignment vertical="center" wrapText="1"/>
    </xf>
    <xf numFmtId="0" fontId="4" fillId="2" borderId="2" xfId="0" applyFont="1" applyFill="1" applyBorder="1">
      <alignment vertical="center"/>
    </xf>
    <xf numFmtId="0" fontId="4" fillId="2" borderId="0" xfId="0" applyFont="1" applyFill="1" applyAlignment="1">
      <alignment horizontal="center" vertical="center"/>
    </xf>
    <xf numFmtId="0" fontId="4" fillId="2" borderId="3" xfId="0" applyFont="1" applyFill="1" applyBorder="1" applyAlignment="1">
      <alignment horizontal="left" vertical="center"/>
    </xf>
    <xf numFmtId="0" fontId="8" fillId="0" borderId="0" xfId="0" applyFont="1" applyAlignment="1">
      <alignment horizontal="left" vertical="center"/>
    </xf>
    <xf numFmtId="0" fontId="4" fillId="0" borderId="1" xfId="0" applyFont="1" applyBorder="1" applyAlignment="1">
      <alignment horizontal="center" vertical="center"/>
    </xf>
    <xf numFmtId="0" fontId="4" fillId="2" borderId="4" xfId="0" applyFont="1" applyFill="1" applyBorder="1">
      <alignment vertical="center"/>
    </xf>
    <xf numFmtId="3" fontId="8" fillId="2" borderId="4" xfId="0" applyNumberFormat="1" applyFont="1" applyFill="1" applyBorder="1">
      <alignment vertical="center"/>
    </xf>
    <xf numFmtId="3" fontId="4" fillId="2" borderId="0" xfId="0" applyNumberFormat="1" applyFont="1" applyFill="1">
      <alignment vertical="center"/>
    </xf>
    <xf numFmtId="3" fontId="4" fillId="2" borderId="2" xfId="0" applyNumberFormat="1" applyFont="1" applyFill="1" applyBorder="1">
      <alignment vertical="center"/>
    </xf>
    <xf numFmtId="11" fontId="4" fillId="0" borderId="2" xfId="0" applyNumberFormat="1" applyFont="1" applyBorder="1" applyAlignment="1">
      <alignment horizontal="center" vertical="center"/>
    </xf>
    <xf numFmtId="0" fontId="11" fillId="2" borderId="1" xfId="0" applyFont="1" applyFill="1" applyBorder="1">
      <alignment vertical="center"/>
    </xf>
    <xf numFmtId="0" fontId="11" fillId="2" borderId="0" xfId="0" applyFont="1" applyFill="1">
      <alignment vertical="center"/>
    </xf>
    <xf numFmtId="0" fontId="11" fillId="2" borderId="2" xfId="0" applyFont="1" applyFill="1" applyBorder="1">
      <alignment vertical="center"/>
    </xf>
    <xf numFmtId="0" fontId="7" fillId="0" borderId="2" xfId="0" applyFont="1" applyBorder="1">
      <alignment vertical="center"/>
    </xf>
    <xf numFmtId="0" fontId="7" fillId="0" borderId="2" xfId="0" applyFont="1" applyBorder="1" applyAlignment="1">
      <alignment horizontal="left" vertical="center"/>
    </xf>
    <xf numFmtId="0" fontId="14" fillId="0" borderId="0" xfId="0" applyFont="1">
      <alignment vertical="center"/>
    </xf>
    <xf numFmtId="0" fontId="4" fillId="0" borderId="1" xfId="0" applyFont="1" applyBorder="1">
      <alignment vertical="center"/>
    </xf>
    <xf numFmtId="0" fontId="15" fillId="0" borderId="0" xfId="0" applyFont="1">
      <alignment vertical="center"/>
    </xf>
    <xf numFmtId="0" fontId="16" fillId="2" borderId="0" xfId="0" applyFont="1" applyFill="1" applyAlignment="1">
      <alignment horizontal="justify" vertical="center"/>
    </xf>
    <xf numFmtId="0" fontId="4" fillId="2" borderId="0" xfId="0" applyFont="1" applyFill="1" applyAlignment="1">
      <alignment vertical="center" wrapText="1"/>
    </xf>
    <xf numFmtId="0" fontId="7" fillId="2" borderId="0" xfId="0" applyFont="1" applyFill="1" applyAlignment="1">
      <alignment vertical="center" wrapText="1"/>
    </xf>
    <xf numFmtId="0" fontId="7" fillId="2" borderId="0" xfId="0" applyFont="1" applyFill="1">
      <alignment vertical="center"/>
    </xf>
    <xf numFmtId="0" fontId="7" fillId="2" borderId="2" xfId="0" applyFont="1" applyFill="1" applyBorder="1">
      <alignment vertical="center"/>
    </xf>
    <xf numFmtId="0" fontId="6" fillId="0" borderId="2" xfId="0" applyFont="1" applyBorder="1" applyAlignment="1">
      <alignment horizontal="left" vertical="center"/>
    </xf>
    <xf numFmtId="0" fontId="4" fillId="2" borderId="4" xfId="0" applyFont="1" applyFill="1" applyBorder="1" applyAlignment="1">
      <alignment horizontal="center" vertical="center"/>
    </xf>
    <xf numFmtId="0" fontId="4" fillId="2" borderId="2" xfId="0" applyFont="1" applyFill="1" applyBorder="1" applyAlignment="1">
      <alignment horizontal="center" vertical="center"/>
    </xf>
    <xf numFmtId="0" fontId="4" fillId="2" borderId="1" xfId="0" applyFont="1" applyFill="1" applyBorder="1" applyAlignment="1">
      <alignment horizontal="center" vertical="center"/>
    </xf>
    <xf numFmtId="0" fontId="5" fillId="0" borderId="0" xfId="0" applyFont="1" applyAlignment="1">
      <alignment horizontal="left" vertical="center"/>
    </xf>
    <xf numFmtId="0" fontId="5" fillId="2" borderId="0" xfId="0" applyFont="1" applyFill="1" applyAlignment="1">
      <alignment horizontal="left" vertical="center"/>
    </xf>
    <xf numFmtId="0" fontId="5" fillId="2" borderId="2" xfId="0" applyFont="1" applyFill="1" applyBorder="1" applyAlignment="1">
      <alignment horizontal="left" vertical="center"/>
    </xf>
    <xf numFmtId="0" fontId="4" fillId="2" borderId="0" xfId="0" applyFont="1" applyFill="1" applyAlignment="1">
      <alignment horizontal="left" vertical="center"/>
    </xf>
    <xf numFmtId="0" fontId="4" fillId="2" borderId="2" xfId="0" applyFont="1" applyFill="1" applyBorder="1" applyAlignment="1">
      <alignment horizontal="left" vertical="center"/>
    </xf>
    <xf numFmtId="0" fontId="12" fillId="2" borderId="2" xfId="0" applyFont="1" applyFill="1" applyBorder="1" applyAlignment="1">
      <alignment horizontal="center" vertical="center"/>
    </xf>
    <xf numFmtId="0" fontId="4" fillId="2" borderId="0" xfId="0" applyFont="1" applyFill="1" applyAlignment="1">
      <alignment horizontal="center" vertical="center"/>
    </xf>
    <xf numFmtId="0" fontId="12" fillId="2" borderId="0" xfId="0" applyFont="1" applyFill="1" applyAlignment="1">
      <alignment horizontal="center" vertical="center"/>
    </xf>
    <xf numFmtId="0" fontId="5" fillId="0" borderId="2" xfId="0" applyFont="1" applyBorder="1" applyAlignment="1">
      <alignment horizontal="left" vertical="center"/>
    </xf>
    <xf numFmtId="0" fontId="5" fillId="2" borderId="1" xfId="0" applyFont="1" applyFill="1" applyBorder="1" applyAlignment="1">
      <alignment horizontal="left" vertical="center"/>
    </xf>
    <xf numFmtId="0" fontId="15" fillId="2" borderId="0" xfId="0" applyFont="1" applyFill="1" applyAlignment="1">
      <alignment horizontal="left" vertical="center"/>
    </xf>
    <xf numFmtId="0" fontId="7" fillId="2" borderId="0" xfId="0" applyFont="1" applyFill="1" applyAlignment="1">
      <alignment horizontal="left" vertical="center"/>
    </xf>
    <xf numFmtId="0" fontId="4" fillId="2" borderId="0" xfId="0" applyFont="1" applyFill="1" applyAlignment="1">
      <alignment horizontal="left" vertical="center" wrapText="1"/>
    </xf>
    <xf numFmtId="0" fontId="4" fillId="2" borderId="2" xfId="0" applyFont="1" applyFill="1" applyBorder="1" applyAlignment="1">
      <alignment horizontal="left" vertical="center" wrapText="1"/>
    </xf>
  </cellXfs>
  <cellStyles count="2">
    <cellStyle name="常规" xfId="0" builtinId="0"/>
    <cellStyle name="常规 2 2 3" xfId="1" xr:uid="{0C6FF8B3-0A98-4C88-8081-5D81BAE22C2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3467FE-3FA4-4736-8582-64B3999A001D}">
  <dimension ref="A1:H21"/>
  <sheetViews>
    <sheetView workbookViewId="0">
      <selection activeCell="B31" sqref="B31"/>
    </sheetView>
  </sheetViews>
  <sheetFormatPr defaultColWidth="9.1328125" defaultRowHeight="13.9" x14ac:dyDescent="0.4"/>
  <cols>
    <col min="1" max="1" width="15.3984375" style="4" customWidth="1"/>
    <col min="2" max="2" width="14.73046875" style="4" customWidth="1"/>
    <col min="3" max="3" width="19.3984375" style="4" customWidth="1"/>
    <col min="4" max="5" width="66.46484375" style="4" customWidth="1"/>
    <col min="6" max="6" width="34" style="4" customWidth="1"/>
    <col min="7" max="7" width="15.86328125" style="4" customWidth="1"/>
    <col min="8" max="8" width="14.1328125" style="4" customWidth="1"/>
    <col min="9" max="16384" width="9.1328125" style="4"/>
  </cols>
  <sheetData>
    <row r="1" spans="1:8" x14ac:dyDescent="0.4">
      <c r="A1" s="55" t="s">
        <v>269</v>
      </c>
      <c r="B1" s="55"/>
      <c r="C1" s="55"/>
      <c r="D1" s="55"/>
      <c r="E1" s="55"/>
      <c r="F1" s="55"/>
      <c r="G1" s="55"/>
      <c r="H1" s="55"/>
    </row>
    <row r="2" spans="1:8" x14ac:dyDescent="0.4">
      <c r="A2" s="28" t="s">
        <v>17</v>
      </c>
      <c r="B2" s="28" t="s">
        <v>18</v>
      </c>
      <c r="C2" s="28" t="s">
        <v>19</v>
      </c>
      <c r="D2" s="28" t="s">
        <v>134</v>
      </c>
      <c r="E2" s="28" t="s">
        <v>135</v>
      </c>
      <c r="F2" s="28" t="s">
        <v>136</v>
      </c>
      <c r="G2" s="28" t="s">
        <v>20</v>
      </c>
      <c r="H2" s="28" t="s">
        <v>21</v>
      </c>
    </row>
    <row r="3" spans="1:8" x14ac:dyDescent="0.4">
      <c r="A3" s="8" t="s">
        <v>22</v>
      </c>
      <c r="B3" s="8" t="s">
        <v>39</v>
      </c>
      <c r="C3" s="8">
        <v>727058</v>
      </c>
      <c r="D3" s="10" t="s">
        <v>62</v>
      </c>
      <c r="E3" s="10" t="s">
        <v>63</v>
      </c>
      <c r="F3" s="10" t="s">
        <v>64</v>
      </c>
      <c r="G3" s="10" t="s">
        <v>43</v>
      </c>
      <c r="H3" s="10" t="s">
        <v>51</v>
      </c>
    </row>
    <row r="4" spans="1:8" x14ac:dyDescent="0.4">
      <c r="A4" s="8" t="s">
        <v>23</v>
      </c>
      <c r="B4" s="8" t="s">
        <v>39</v>
      </c>
      <c r="C4" s="8">
        <v>1098276</v>
      </c>
      <c r="D4" s="8" t="s">
        <v>40</v>
      </c>
      <c r="E4" s="10" t="s">
        <v>41</v>
      </c>
      <c r="F4" s="10" t="s">
        <v>42</v>
      </c>
      <c r="G4" s="8" t="s">
        <v>43</v>
      </c>
      <c r="H4" s="8" t="s">
        <v>44</v>
      </c>
    </row>
    <row r="5" spans="1:8" x14ac:dyDescent="0.4">
      <c r="A5" s="8" t="s">
        <v>24</v>
      </c>
      <c r="B5" s="8" t="s">
        <v>38</v>
      </c>
      <c r="C5" s="8">
        <v>1209844</v>
      </c>
      <c r="D5" s="8" t="s">
        <v>45</v>
      </c>
      <c r="E5" s="10" t="s">
        <v>46</v>
      </c>
      <c r="F5" s="10" t="s">
        <v>47</v>
      </c>
      <c r="G5" s="8" t="s">
        <v>43</v>
      </c>
      <c r="H5" s="8" t="s">
        <v>44</v>
      </c>
    </row>
    <row r="6" spans="1:8" x14ac:dyDescent="0.4">
      <c r="A6" s="8" t="s">
        <v>25</v>
      </c>
      <c r="B6" s="8" t="s">
        <v>38</v>
      </c>
      <c r="C6" s="8">
        <v>1333077</v>
      </c>
      <c r="D6" s="10" t="s">
        <v>48</v>
      </c>
      <c r="E6" s="10" t="s">
        <v>49</v>
      </c>
      <c r="F6" s="10" t="s">
        <v>50</v>
      </c>
      <c r="G6" s="10" t="s">
        <v>44</v>
      </c>
      <c r="H6" s="10" t="s">
        <v>51</v>
      </c>
    </row>
    <row r="7" spans="1:8" x14ac:dyDescent="0.4">
      <c r="A7" s="8" t="s">
        <v>26</v>
      </c>
      <c r="B7" s="8" t="s">
        <v>38</v>
      </c>
      <c r="C7" s="8">
        <v>1464517</v>
      </c>
      <c r="D7" s="10" t="s">
        <v>52</v>
      </c>
      <c r="E7" s="10" t="s">
        <v>53</v>
      </c>
      <c r="F7" s="10" t="s">
        <v>54</v>
      </c>
      <c r="G7" s="10" t="s">
        <v>55</v>
      </c>
      <c r="H7" s="10" t="s">
        <v>43</v>
      </c>
    </row>
    <row r="8" spans="1:8" x14ac:dyDescent="0.4">
      <c r="A8" s="8" t="s">
        <v>27</v>
      </c>
      <c r="B8" s="8" t="s">
        <v>38</v>
      </c>
      <c r="C8" s="8">
        <v>1709924</v>
      </c>
      <c r="D8" s="10" t="s">
        <v>56</v>
      </c>
      <c r="E8" s="10" t="s">
        <v>57</v>
      </c>
      <c r="F8" s="10" t="s">
        <v>58</v>
      </c>
      <c r="G8" s="10" t="s">
        <v>51</v>
      </c>
      <c r="H8" s="10" t="s">
        <v>55</v>
      </c>
    </row>
    <row r="9" spans="1:8" x14ac:dyDescent="0.4">
      <c r="A9" s="8" t="s">
        <v>28</v>
      </c>
      <c r="B9" s="8" t="s">
        <v>38</v>
      </c>
      <c r="C9" s="8">
        <v>1708127</v>
      </c>
      <c r="D9" s="10" t="s">
        <v>59</v>
      </c>
      <c r="E9" s="10" t="s">
        <v>60</v>
      </c>
      <c r="F9" s="10" t="s">
        <v>61</v>
      </c>
      <c r="G9" s="10" t="s">
        <v>55</v>
      </c>
      <c r="H9" s="10" t="s">
        <v>44</v>
      </c>
    </row>
    <row r="10" spans="1:8" x14ac:dyDescent="0.4">
      <c r="A10" s="8" t="s">
        <v>107</v>
      </c>
      <c r="B10" s="8" t="s">
        <v>38</v>
      </c>
      <c r="C10" s="8">
        <v>967621</v>
      </c>
      <c r="D10" s="10" t="s">
        <v>68</v>
      </c>
      <c r="E10" s="10" t="s">
        <v>69</v>
      </c>
      <c r="F10" s="10" t="s">
        <v>70</v>
      </c>
      <c r="G10" s="10" t="s">
        <v>55</v>
      </c>
      <c r="H10" s="10" t="s">
        <v>51</v>
      </c>
    </row>
    <row r="11" spans="1:8" x14ac:dyDescent="0.4">
      <c r="A11" s="8" t="s">
        <v>106</v>
      </c>
      <c r="B11" s="8" t="s">
        <v>38</v>
      </c>
      <c r="C11" s="8">
        <v>740306</v>
      </c>
      <c r="D11" s="10" t="s">
        <v>65</v>
      </c>
      <c r="E11" s="10" t="s">
        <v>66</v>
      </c>
      <c r="F11" s="10" t="s">
        <v>67</v>
      </c>
      <c r="G11" s="10" t="s">
        <v>55</v>
      </c>
      <c r="H11" s="10" t="s">
        <v>51</v>
      </c>
    </row>
    <row r="12" spans="1:8" x14ac:dyDescent="0.4">
      <c r="A12" s="8" t="s">
        <v>29</v>
      </c>
      <c r="B12" s="8" t="s">
        <v>38</v>
      </c>
      <c r="C12" s="8">
        <v>967849</v>
      </c>
      <c r="D12" s="10" t="s">
        <v>71</v>
      </c>
      <c r="E12" s="10" t="s">
        <v>72</v>
      </c>
      <c r="F12" s="10" t="s">
        <v>73</v>
      </c>
      <c r="G12" s="10" t="s">
        <v>44</v>
      </c>
      <c r="H12" s="10" t="s">
        <v>51</v>
      </c>
    </row>
    <row r="13" spans="1:8" x14ac:dyDescent="0.4">
      <c r="A13" s="8" t="s">
        <v>30</v>
      </c>
      <c r="B13" s="8" t="s">
        <v>38</v>
      </c>
      <c r="C13" s="8">
        <v>845387</v>
      </c>
      <c r="D13" s="10" t="s">
        <v>95</v>
      </c>
      <c r="E13" s="10" t="s">
        <v>96</v>
      </c>
      <c r="F13" s="10" t="s">
        <v>97</v>
      </c>
      <c r="G13" s="10" t="s">
        <v>44</v>
      </c>
      <c r="H13" s="10" t="s">
        <v>43</v>
      </c>
    </row>
    <row r="14" spans="1:8" x14ac:dyDescent="0.4">
      <c r="A14" s="8" t="s">
        <v>31</v>
      </c>
      <c r="B14" s="8" t="s">
        <v>38</v>
      </c>
      <c r="C14" s="8">
        <v>848224</v>
      </c>
      <c r="D14" s="10" t="s">
        <v>74</v>
      </c>
      <c r="E14" s="10" t="s">
        <v>75</v>
      </c>
      <c r="F14" s="10" t="s">
        <v>76</v>
      </c>
      <c r="G14" s="10" t="s">
        <v>43</v>
      </c>
      <c r="H14" s="10" t="s">
        <v>55</v>
      </c>
    </row>
    <row r="15" spans="1:8" x14ac:dyDescent="0.4">
      <c r="A15" s="8" t="s">
        <v>32</v>
      </c>
      <c r="B15" s="8" t="s">
        <v>38</v>
      </c>
      <c r="C15" s="8">
        <v>891769</v>
      </c>
      <c r="D15" s="10" t="s">
        <v>77</v>
      </c>
      <c r="E15" s="10" t="s">
        <v>78</v>
      </c>
      <c r="F15" s="10" t="s">
        <v>79</v>
      </c>
      <c r="G15" s="10" t="s">
        <v>44</v>
      </c>
      <c r="H15" s="10" t="s">
        <v>43</v>
      </c>
    </row>
    <row r="16" spans="1:8" x14ac:dyDescent="0.4">
      <c r="A16" s="8" t="s">
        <v>33</v>
      </c>
      <c r="B16" s="8" t="s">
        <v>38</v>
      </c>
      <c r="C16" s="8">
        <v>918717</v>
      </c>
      <c r="D16" s="10" t="s">
        <v>80</v>
      </c>
      <c r="E16" s="10" t="s">
        <v>81</v>
      </c>
      <c r="F16" s="10" t="s">
        <v>82</v>
      </c>
      <c r="G16" s="10" t="s">
        <v>44</v>
      </c>
      <c r="H16" s="10" t="s">
        <v>55</v>
      </c>
    </row>
    <row r="17" spans="1:8" x14ac:dyDescent="0.4">
      <c r="A17" s="8" t="s">
        <v>34</v>
      </c>
      <c r="B17" s="8" t="s">
        <v>38</v>
      </c>
      <c r="C17" s="8">
        <v>919723</v>
      </c>
      <c r="D17" s="10" t="s">
        <v>83</v>
      </c>
      <c r="E17" s="10" t="s">
        <v>84</v>
      </c>
      <c r="F17" s="10" t="s">
        <v>85</v>
      </c>
      <c r="G17" s="10" t="s">
        <v>55</v>
      </c>
      <c r="H17" s="10" t="s">
        <v>51</v>
      </c>
    </row>
    <row r="18" spans="1:8" x14ac:dyDescent="0.4">
      <c r="A18" s="8" t="s">
        <v>35</v>
      </c>
      <c r="B18" s="8" t="s">
        <v>38</v>
      </c>
      <c r="C18" s="8">
        <v>940699</v>
      </c>
      <c r="D18" s="10" t="s">
        <v>86</v>
      </c>
      <c r="E18" s="10" t="s">
        <v>87</v>
      </c>
      <c r="F18" s="10" t="s">
        <v>88</v>
      </c>
      <c r="G18" s="10" t="s">
        <v>43</v>
      </c>
      <c r="H18" s="10" t="s">
        <v>44</v>
      </c>
    </row>
    <row r="19" spans="1:8" x14ac:dyDescent="0.4">
      <c r="A19" s="8" t="s">
        <v>36</v>
      </c>
      <c r="B19" s="8" t="s">
        <v>38</v>
      </c>
      <c r="C19" s="8">
        <v>791681</v>
      </c>
      <c r="D19" s="11" t="s">
        <v>92</v>
      </c>
      <c r="E19" s="11" t="s">
        <v>93</v>
      </c>
      <c r="F19" s="11" t="s">
        <v>94</v>
      </c>
      <c r="G19" s="10" t="s">
        <v>51</v>
      </c>
      <c r="H19" s="10" t="s">
        <v>55</v>
      </c>
    </row>
    <row r="20" spans="1:8" x14ac:dyDescent="0.4">
      <c r="A20" s="8" t="s">
        <v>37</v>
      </c>
      <c r="B20" s="8" t="s">
        <v>38</v>
      </c>
      <c r="C20" s="8">
        <v>842449</v>
      </c>
      <c r="D20" s="10" t="s">
        <v>89</v>
      </c>
      <c r="E20" s="10" t="s">
        <v>90</v>
      </c>
      <c r="F20" s="10" t="s">
        <v>91</v>
      </c>
      <c r="G20" s="10" t="s">
        <v>43</v>
      </c>
      <c r="H20" s="10" t="s">
        <v>55</v>
      </c>
    </row>
    <row r="21" spans="1:8" x14ac:dyDescent="0.4">
      <c r="A21" s="9" t="s">
        <v>268</v>
      </c>
      <c r="B21" s="9" t="s">
        <v>38</v>
      </c>
      <c r="C21" s="46">
        <v>815954</v>
      </c>
      <c r="D21" s="12" t="s">
        <v>265</v>
      </c>
      <c r="E21" s="12" t="s">
        <v>266</v>
      </c>
      <c r="F21" s="12" t="s">
        <v>267</v>
      </c>
      <c r="G21" s="45" t="s">
        <v>51</v>
      </c>
      <c r="H21" s="45" t="s">
        <v>43</v>
      </c>
    </row>
  </sheetData>
  <mergeCells count="1">
    <mergeCell ref="A1:H1"/>
  </mergeCells>
  <phoneticPr fontId="1" type="noConversion"/>
  <dataValidations count="1">
    <dataValidation allowBlank="1" showInputMessage="1" showErrorMessage="1" promptTitle="填写说明" prompt="请给定每个Oligo一个唯一的名称，为方便检索。" sqref="D14:F14 D20:F20" xr:uid="{A8D16DE6-71B8-4F30-9C32-9A4351C82178}"/>
  </dataValidation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51764F-62B1-43DE-B5D4-A8A230594369}">
  <dimension ref="A1:C10"/>
  <sheetViews>
    <sheetView workbookViewId="0">
      <selection activeCell="B18" sqref="B18"/>
    </sheetView>
  </sheetViews>
  <sheetFormatPr defaultColWidth="9.1328125" defaultRowHeight="13.9" x14ac:dyDescent="0.4"/>
  <cols>
    <col min="1" max="1" width="17.265625" style="3" customWidth="1"/>
    <col min="2" max="2" width="54" style="3" customWidth="1"/>
    <col min="3" max="3" width="18.3984375" style="3" customWidth="1"/>
    <col min="4" max="16384" width="9.1328125" style="3"/>
  </cols>
  <sheetData>
    <row r="1" spans="1:3" x14ac:dyDescent="0.4">
      <c r="A1" s="61" t="s">
        <v>278</v>
      </c>
      <c r="B1" s="61"/>
      <c r="C1" s="61"/>
    </row>
    <row r="2" spans="1:3" x14ac:dyDescent="0.4">
      <c r="A2" s="29" t="s">
        <v>108</v>
      </c>
      <c r="B2" s="29" t="s">
        <v>109</v>
      </c>
      <c r="C2" s="42" t="s">
        <v>328</v>
      </c>
    </row>
    <row r="3" spans="1:3" x14ac:dyDescent="0.4">
      <c r="A3" s="5" t="s">
        <v>110</v>
      </c>
      <c r="B3" s="5" t="s">
        <v>111</v>
      </c>
      <c r="C3" s="5" t="s">
        <v>112</v>
      </c>
    </row>
    <row r="4" spans="1:3" x14ac:dyDescent="0.4">
      <c r="A4" s="5" t="s">
        <v>99</v>
      </c>
      <c r="B4" s="5" t="s">
        <v>113</v>
      </c>
      <c r="C4" s="43" t="s">
        <v>114</v>
      </c>
    </row>
    <row r="5" spans="1:3" x14ac:dyDescent="0.4">
      <c r="A5" s="5" t="s">
        <v>115</v>
      </c>
      <c r="B5" s="43" t="s">
        <v>116</v>
      </c>
      <c r="C5" s="43" t="s">
        <v>117</v>
      </c>
    </row>
    <row r="6" spans="1:3" x14ac:dyDescent="0.4">
      <c r="A6" s="5" t="s">
        <v>118</v>
      </c>
      <c r="B6" s="43" t="s">
        <v>119</v>
      </c>
      <c r="C6" s="43" t="s">
        <v>120</v>
      </c>
    </row>
    <row r="7" spans="1:3" x14ac:dyDescent="0.4">
      <c r="A7" s="5" t="s">
        <v>121</v>
      </c>
      <c r="B7" s="43" t="s">
        <v>122</v>
      </c>
      <c r="C7" s="43" t="s">
        <v>123</v>
      </c>
    </row>
    <row r="8" spans="1:3" x14ac:dyDescent="0.4">
      <c r="A8" s="5" t="s">
        <v>124</v>
      </c>
      <c r="B8" s="43" t="s">
        <v>125</v>
      </c>
      <c r="C8" s="43" t="s">
        <v>126</v>
      </c>
    </row>
    <row r="9" spans="1:3" x14ac:dyDescent="0.4">
      <c r="A9" s="5" t="s">
        <v>127</v>
      </c>
      <c r="B9" s="5" t="s">
        <v>122</v>
      </c>
      <c r="C9" s="43" t="s">
        <v>128</v>
      </c>
    </row>
    <row r="10" spans="1:3" x14ac:dyDescent="0.4">
      <c r="A10" s="32" t="s">
        <v>129</v>
      </c>
      <c r="B10" s="44" t="s">
        <v>130</v>
      </c>
      <c r="C10" s="44" t="s">
        <v>131</v>
      </c>
    </row>
  </sheetData>
  <mergeCells count="1">
    <mergeCell ref="A1:C1"/>
  </mergeCells>
  <phoneticPr fontId="1"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139CB8-4810-4D1C-873D-2538D3F590D6}">
  <dimension ref="A1:I14"/>
  <sheetViews>
    <sheetView workbookViewId="0">
      <selection activeCell="J24" sqref="J24"/>
    </sheetView>
  </sheetViews>
  <sheetFormatPr defaultRowHeight="13.9" x14ac:dyDescent="0.4"/>
  <cols>
    <col min="1" max="1" width="13.19921875" style="3" bestFit="1" customWidth="1"/>
    <col min="2" max="5" width="13.19921875" style="3" customWidth="1"/>
    <col min="6" max="16384" width="9.06640625" style="3"/>
  </cols>
  <sheetData>
    <row r="1" spans="1:9" x14ac:dyDescent="0.4">
      <c r="A1" s="68" t="s">
        <v>317</v>
      </c>
      <c r="B1" s="68"/>
      <c r="C1" s="68"/>
      <c r="D1" s="68"/>
      <c r="E1" s="68"/>
      <c r="F1" s="68"/>
      <c r="G1" s="68"/>
      <c r="H1" s="68"/>
      <c r="I1" s="68"/>
    </row>
    <row r="2" spans="1:9" x14ac:dyDescent="0.4">
      <c r="A2" s="20" t="s">
        <v>178</v>
      </c>
      <c r="B2" s="20" t="s">
        <v>329</v>
      </c>
      <c r="C2" s="20" t="s">
        <v>330</v>
      </c>
      <c r="D2" s="20" t="s">
        <v>331</v>
      </c>
      <c r="E2" s="20" t="s">
        <v>332</v>
      </c>
      <c r="F2" s="20" t="s">
        <v>333</v>
      </c>
      <c r="G2" s="20" t="s">
        <v>279</v>
      </c>
      <c r="H2" s="20" t="s">
        <v>280</v>
      </c>
      <c r="I2" s="20" t="s">
        <v>316</v>
      </c>
    </row>
    <row r="3" spans="1:9" x14ac:dyDescent="0.4">
      <c r="A3" s="33" t="s">
        <v>310</v>
      </c>
      <c r="B3" s="33">
        <v>43671142</v>
      </c>
      <c r="C3" s="33" t="s">
        <v>281</v>
      </c>
      <c r="D3" s="33">
        <v>42591864</v>
      </c>
      <c r="E3" s="33" t="s">
        <v>282</v>
      </c>
      <c r="F3" s="33">
        <v>0.02</v>
      </c>
      <c r="G3" s="33">
        <v>97.99</v>
      </c>
      <c r="H3" s="33">
        <v>94.36</v>
      </c>
      <c r="I3" s="33">
        <v>45.28</v>
      </c>
    </row>
    <row r="4" spans="1:9" x14ac:dyDescent="0.4">
      <c r="A4" s="33" t="s">
        <v>311</v>
      </c>
      <c r="B4" s="33">
        <v>40180054</v>
      </c>
      <c r="C4" s="33" t="s">
        <v>283</v>
      </c>
      <c r="D4" s="33">
        <v>39225466</v>
      </c>
      <c r="E4" s="33" t="s">
        <v>284</v>
      </c>
      <c r="F4" s="33">
        <v>0.02</v>
      </c>
      <c r="G4" s="33">
        <v>98.11</v>
      </c>
      <c r="H4" s="33">
        <v>94.66</v>
      </c>
      <c r="I4" s="33">
        <v>45.17</v>
      </c>
    </row>
    <row r="5" spans="1:9" x14ac:dyDescent="0.4">
      <c r="A5" s="33" t="s">
        <v>312</v>
      </c>
      <c r="B5" s="33">
        <v>47832326</v>
      </c>
      <c r="C5" s="33" t="s">
        <v>285</v>
      </c>
      <c r="D5" s="33">
        <v>46856284</v>
      </c>
      <c r="E5" s="33" t="s">
        <v>286</v>
      </c>
      <c r="F5" s="33">
        <v>0.02</v>
      </c>
      <c r="G5" s="33">
        <v>98.11</v>
      </c>
      <c r="H5" s="33">
        <v>94.57</v>
      </c>
      <c r="I5" s="33">
        <v>45.34</v>
      </c>
    </row>
    <row r="6" spans="1:9" x14ac:dyDescent="0.4">
      <c r="A6" s="33" t="s">
        <v>313</v>
      </c>
      <c r="B6" s="33">
        <v>40834170</v>
      </c>
      <c r="C6" s="33" t="s">
        <v>287</v>
      </c>
      <c r="D6" s="33">
        <v>39904416</v>
      </c>
      <c r="E6" s="33" t="s">
        <v>288</v>
      </c>
      <c r="F6" s="33">
        <v>0.02</v>
      </c>
      <c r="G6" s="33">
        <v>98.11</v>
      </c>
      <c r="H6" s="33">
        <v>94.64</v>
      </c>
      <c r="I6" s="33">
        <v>45.21</v>
      </c>
    </row>
    <row r="7" spans="1:9" x14ac:dyDescent="0.4">
      <c r="A7" s="33" t="s">
        <v>314</v>
      </c>
      <c r="B7" s="33">
        <v>46420236</v>
      </c>
      <c r="C7" s="33" t="s">
        <v>289</v>
      </c>
      <c r="D7" s="33">
        <v>45294804</v>
      </c>
      <c r="E7" s="33" t="s">
        <v>290</v>
      </c>
      <c r="F7" s="33">
        <v>0.02</v>
      </c>
      <c r="G7" s="33">
        <v>98.12</v>
      </c>
      <c r="H7" s="33">
        <v>94.59</v>
      </c>
      <c r="I7" s="33">
        <v>45.24</v>
      </c>
    </row>
    <row r="8" spans="1:9" x14ac:dyDescent="0.4">
      <c r="A8" s="33" t="s">
        <v>315</v>
      </c>
      <c r="B8" s="33">
        <v>47711214</v>
      </c>
      <c r="C8" s="33" t="s">
        <v>291</v>
      </c>
      <c r="D8" s="33">
        <v>46635136</v>
      </c>
      <c r="E8" s="33" t="s">
        <v>292</v>
      </c>
      <c r="F8" s="33">
        <v>0.03</v>
      </c>
      <c r="G8" s="33">
        <v>97.9</v>
      </c>
      <c r="H8" s="33">
        <v>94.07</v>
      </c>
      <c r="I8" s="33">
        <v>45.34</v>
      </c>
    </row>
    <row r="9" spans="1:9" x14ac:dyDescent="0.4">
      <c r="A9" s="33" t="s">
        <v>293</v>
      </c>
      <c r="B9" s="33">
        <v>46163728</v>
      </c>
      <c r="C9" s="33" t="s">
        <v>294</v>
      </c>
      <c r="D9" s="33">
        <v>45523664</v>
      </c>
      <c r="E9" s="33" t="s">
        <v>295</v>
      </c>
      <c r="F9" s="33">
        <v>0.02</v>
      </c>
      <c r="G9" s="33">
        <v>98.02</v>
      </c>
      <c r="H9" s="33">
        <v>94.44</v>
      </c>
      <c r="I9" s="33">
        <v>44.78</v>
      </c>
    </row>
    <row r="10" spans="1:9" x14ac:dyDescent="0.4">
      <c r="A10" s="33" t="s">
        <v>296</v>
      </c>
      <c r="B10" s="33">
        <v>44557948</v>
      </c>
      <c r="C10" s="33" t="s">
        <v>297</v>
      </c>
      <c r="D10" s="33">
        <v>43985274</v>
      </c>
      <c r="E10" s="33" t="s">
        <v>298</v>
      </c>
      <c r="F10" s="33">
        <v>0.02</v>
      </c>
      <c r="G10" s="33">
        <v>98.03</v>
      </c>
      <c r="H10" s="33">
        <v>94.45</v>
      </c>
      <c r="I10" s="33">
        <v>45.12</v>
      </c>
    </row>
    <row r="11" spans="1:9" x14ac:dyDescent="0.4">
      <c r="A11" s="33" t="s">
        <v>299</v>
      </c>
      <c r="B11" s="33">
        <v>40296414</v>
      </c>
      <c r="C11" s="33" t="s">
        <v>300</v>
      </c>
      <c r="D11" s="33">
        <v>39640966</v>
      </c>
      <c r="E11" s="33" t="s">
        <v>301</v>
      </c>
      <c r="F11" s="33">
        <v>0.02</v>
      </c>
      <c r="G11" s="33">
        <v>97.98</v>
      </c>
      <c r="H11" s="33">
        <v>94.38</v>
      </c>
      <c r="I11" s="33">
        <v>44.9</v>
      </c>
    </row>
    <row r="12" spans="1:9" x14ac:dyDescent="0.4">
      <c r="A12" s="33" t="s">
        <v>302</v>
      </c>
      <c r="B12" s="33">
        <v>43038112</v>
      </c>
      <c r="C12" s="33" t="s">
        <v>303</v>
      </c>
      <c r="D12" s="33">
        <v>42133934</v>
      </c>
      <c r="E12" s="33" t="s">
        <v>304</v>
      </c>
      <c r="F12" s="33">
        <v>0.02</v>
      </c>
      <c r="G12" s="33">
        <v>98.03</v>
      </c>
      <c r="H12" s="33">
        <v>94.42</v>
      </c>
      <c r="I12" s="33">
        <v>45.08</v>
      </c>
    </row>
    <row r="13" spans="1:9" x14ac:dyDescent="0.4">
      <c r="A13" s="33" t="s">
        <v>305</v>
      </c>
      <c r="B13" s="33">
        <v>40242716</v>
      </c>
      <c r="C13" s="33" t="s">
        <v>300</v>
      </c>
      <c r="D13" s="33">
        <v>39432338</v>
      </c>
      <c r="E13" s="33" t="s">
        <v>306</v>
      </c>
      <c r="F13" s="33">
        <v>0.02</v>
      </c>
      <c r="G13" s="33">
        <v>98.16</v>
      </c>
      <c r="H13" s="33">
        <v>94.74</v>
      </c>
      <c r="I13" s="33">
        <v>44.99</v>
      </c>
    </row>
    <row r="14" spans="1:9" x14ac:dyDescent="0.4">
      <c r="A14" s="19" t="s">
        <v>307</v>
      </c>
      <c r="B14" s="19">
        <v>39562284</v>
      </c>
      <c r="C14" s="19" t="s">
        <v>308</v>
      </c>
      <c r="D14" s="19">
        <v>38636224</v>
      </c>
      <c r="E14" s="19" t="s">
        <v>309</v>
      </c>
      <c r="F14" s="19">
        <v>0.02</v>
      </c>
      <c r="G14" s="19">
        <v>98.06</v>
      </c>
      <c r="H14" s="19">
        <v>94.56</v>
      </c>
      <c r="I14" s="19">
        <v>45.33</v>
      </c>
    </row>
  </sheetData>
  <mergeCells count="1">
    <mergeCell ref="A1:I1"/>
  </mergeCells>
  <phoneticPr fontId="1"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23B926-3FE3-42DE-BDD5-6784AF403907}">
  <dimension ref="A1:E4"/>
  <sheetViews>
    <sheetView workbookViewId="0">
      <selection activeCell="A9" sqref="A9"/>
    </sheetView>
  </sheetViews>
  <sheetFormatPr defaultRowHeight="13.9" x14ac:dyDescent="0.4"/>
  <cols>
    <col min="1" max="1" width="28.86328125" customWidth="1"/>
    <col min="5" max="5" width="36" bestFit="1" customWidth="1"/>
  </cols>
  <sheetData>
    <row r="1" spans="1:5" s="47" customFormat="1" x14ac:dyDescent="0.4">
      <c r="A1" s="69" t="s">
        <v>318</v>
      </c>
      <c r="B1" s="69"/>
      <c r="C1" s="69"/>
      <c r="D1" s="69"/>
      <c r="E1" s="69"/>
    </row>
    <row r="2" spans="1:5" x14ac:dyDescent="0.4">
      <c r="A2" s="29" t="s">
        <v>334</v>
      </c>
      <c r="B2" s="29" t="s">
        <v>335</v>
      </c>
      <c r="C2" s="29" t="s">
        <v>336</v>
      </c>
      <c r="D2" s="29" t="s">
        <v>337</v>
      </c>
      <c r="E2" s="29" t="s">
        <v>338</v>
      </c>
    </row>
    <row r="3" spans="1:5" x14ac:dyDescent="0.4">
      <c r="A3" s="5" t="s">
        <v>319</v>
      </c>
      <c r="B3" s="5">
        <v>6730</v>
      </c>
      <c r="C3" s="5">
        <v>3694</v>
      </c>
      <c r="D3" s="5">
        <v>3036</v>
      </c>
      <c r="E3" s="5" t="s">
        <v>339</v>
      </c>
    </row>
    <row r="4" spans="1:5" x14ac:dyDescent="0.4">
      <c r="A4" s="32" t="s">
        <v>321</v>
      </c>
      <c r="B4" s="32">
        <v>1755</v>
      </c>
      <c r="C4" s="32">
        <v>505</v>
      </c>
      <c r="D4" s="32">
        <v>1250</v>
      </c>
      <c r="E4" s="32" t="s">
        <v>320</v>
      </c>
    </row>
  </sheetData>
  <mergeCells count="1">
    <mergeCell ref="A1:E1"/>
  </mergeCells>
  <phoneticPr fontId="1"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54C2F2-3055-494A-B968-6619D2945D38}">
  <dimension ref="A1:E33"/>
  <sheetViews>
    <sheetView tabSelected="1" zoomScaleNormal="100" workbookViewId="0">
      <selection activeCell="E16" sqref="E16"/>
    </sheetView>
  </sheetViews>
  <sheetFormatPr defaultRowHeight="13.9" x14ac:dyDescent="0.4"/>
  <cols>
    <col min="1" max="1" width="19.53125" customWidth="1"/>
    <col min="2" max="2" width="19.86328125" customWidth="1"/>
    <col min="3" max="3" width="25.86328125" customWidth="1"/>
    <col min="5" max="5" width="24.9296875" customWidth="1"/>
  </cols>
  <sheetData>
    <row r="1" spans="1:5" x14ac:dyDescent="0.4">
      <c r="A1" s="69" t="s">
        <v>423</v>
      </c>
      <c r="B1" s="69"/>
      <c r="C1" s="69"/>
      <c r="D1" s="49"/>
      <c r="E1" s="49"/>
    </row>
    <row r="2" spans="1:5" x14ac:dyDescent="0.4">
      <c r="A2" s="48" t="s">
        <v>340</v>
      </c>
      <c r="B2" s="48" t="s">
        <v>342</v>
      </c>
      <c r="C2" s="48" t="s">
        <v>341</v>
      </c>
    </row>
    <row r="3" spans="1:5" x14ac:dyDescent="0.4">
      <c r="A3" s="50" t="s">
        <v>343</v>
      </c>
      <c r="B3" s="51" t="s">
        <v>344</v>
      </c>
      <c r="C3" s="5" t="s">
        <v>345</v>
      </c>
    </row>
    <row r="4" spans="1:5" x14ac:dyDescent="0.4">
      <c r="A4" s="52" t="s">
        <v>386</v>
      </c>
      <c r="B4" s="71" t="s">
        <v>387</v>
      </c>
      <c r="C4" s="62" t="s">
        <v>388</v>
      </c>
    </row>
    <row r="5" spans="1:5" x14ac:dyDescent="0.4">
      <c r="A5" s="52" t="s">
        <v>389</v>
      </c>
      <c r="B5" s="71"/>
      <c r="C5" s="62"/>
    </row>
    <row r="6" spans="1:5" x14ac:dyDescent="0.4">
      <c r="A6" s="53" t="s">
        <v>390</v>
      </c>
      <c r="B6" s="51" t="s">
        <v>346</v>
      </c>
      <c r="C6" s="5" t="s">
        <v>347</v>
      </c>
    </row>
    <row r="7" spans="1:5" x14ac:dyDescent="0.4">
      <c r="A7" s="53" t="s">
        <v>391</v>
      </c>
      <c r="B7" s="51" t="s">
        <v>348</v>
      </c>
      <c r="C7" s="5" t="s">
        <v>349</v>
      </c>
    </row>
    <row r="8" spans="1:5" x14ac:dyDescent="0.4">
      <c r="A8" s="53" t="s">
        <v>392</v>
      </c>
      <c r="B8" s="51" t="s">
        <v>350</v>
      </c>
      <c r="C8" s="5" t="s">
        <v>351</v>
      </c>
    </row>
    <row r="9" spans="1:5" x14ac:dyDescent="0.4">
      <c r="A9" s="53" t="s">
        <v>393</v>
      </c>
      <c r="B9" s="51" t="s">
        <v>352</v>
      </c>
      <c r="C9" s="5" t="s">
        <v>353</v>
      </c>
    </row>
    <row r="10" spans="1:5" x14ac:dyDescent="0.4">
      <c r="A10" s="53" t="s">
        <v>394</v>
      </c>
      <c r="B10" s="51" t="s">
        <v>354</v>
      </c>
      <c r="C10" s="5" t="s">
        <v>355</v>
      </c>
    </row>
    <row r="11" spans="1:5" x14ac:dyDescent="0.4">
      <c r="A11" s="53" t="s">
        <v>395</v>
      </c>
      <c r="B11" s="51" t="s">
        <v>356</v>
      </c>
      <c r="C11" s="5" t="s">
        <v>357</v>
      </c>
    </row>
    <row r="12" spans="1:5" x14ac:dyDescent="0.4">
      <c r="A12" s="53" t="s">
        <v>396</v>
      </c>
      <c r="B12" s="71" t="s">
        <v>358</v>
      </c>
      <c r="C12" s="62" t="s">
        <v>359</v>
      </c>
    </row>
    <row r="13" spans="1:5" x14ac:dyDescent="0.4">
      <c r="A13" s="53" t="s">
        <v>397</v>
      </c>
      <c r="B13" s="71"/>
      <c r="C13" s="62"/>
    </row>
    <row r="14" spans="1:5" x14ac:dyDescent="0.4">
      <c r="A14" s="53" t="s">
        <v>398</v>
      </c>
      <c r="B14" s="51" t="s">
        <v>360</v>
      </c>
      <c r="C14" s="5" t="s">
        <v>361</v>
      </c>
    </row>
    <row r="15" spans="1:5" x14ac:dyDescent="0.4">
      <c r="A15" s="52" t="s">
        <v>399</v>
      </c>
      <c r="B15" s="51" t="s">
        <v>362</v>
      </c>
      <c r="C15" s="5" t="s">
        <v>400</v>
      </c>
    </row>
    <row r="16" spans="1:5" x14ac:dyDescent="0.4">
      <c r="A16" s="53" t="s">
        <v>401</v>
      </c>
      <c r="B16" s="51" t="s">
        <v>363</v>
      </c>
      <c r="C16" s="5" t="s">
        <v>364</v>
      </c>
    </row>
    <row r="17" spans="1:3" x14ac:dyDescent="0.4">
      <c r="A17" s="70" t="s">
        <v>402</v>
      </c>
      <c r="B17" s="51" t="s">
        <v>365</v>
      </c>
      <c r="C17" s="5" t="s">
        <v>366</v>
      </c>
    </row>
    <row r="18" spans="1:3" x14ac:dyDescent="0.4">
      <c r="A18" s="70"/>
      <c r="B18" s="51" t="s">
        <v>367</v>
      </c>
      <c r="C18" s="5" t="s">
        <v>368</v>
      </c>
    </row>
    <row r="19" spans="1:3" x14ac:dyDescent="0.4">
      <c r="A19" s="53" t="s">
        <v>403</v>
      </c>
      <c r="B19" s="51" t="s">
        <v>369</v>
      </c>
      <c r="C19" s="5" t="s">
        <v>404</v>
      </c>
    </row>
    <row r="20" spans="1:3" x14ac:dyDescent="0.4">
      <c r="A20" s="53" t="s">
        <v>405</v>
      </c>
      <c r="B20" s="71" t="s">
        <v>370</v>
      </c>
      <c r="C20" s="62" t="s">
        <v>371</v>
      </c>
    </row>
    <row r="21" spans="1:3" x14ac:dyDescent="0.4">
      <c r="A21" s="53" t="s">
        <v>406</v>
      </c>
      <c r="B21" s="71"/>
      <c r="C21" s="62"/>
    </row>
    <row r="22" spans="1:3" x14ac:dyDescent="0.4">
      <c r="A22" s="52" t="s">
        <v>407</v>
      </c>
      <c r="B22" s="51" t="s">
        <v>408</v>
      </c>
      <c r="C22" s="5" t="s">
        <v>409</v>
      </c>
    </row>
    <row r="23" spans="1:3" x14ac:dyDescent="0.4">
      <c r="A23" s="53" t="s">
        <v>410</v>
      </c>
      <c r="B23" s="51" t="s">
        <v>372</v>
      </c>
      <c r="C23" s="5" t="s">
        <v>373</v>
      </c>
    </row>
    <row r="24" spans="1:3" x14ac:dyDescent="0.4">
      <c r="A24" s="70" t="s">
        <v>411</v>
      </c>
      <c r="B24" s="51" t="s">
        <v>374</v>
      </c>
      <c r="C24" s="5" t="s">
        <v>375</v>
      </c>
    </row>
    <row r="25" spans="1:3" x14ac:dyDescent="0.4">
      <c r="A25" s="70"/>
      <c r="B25" s="5" t="s">
        <v>376</v>
      </c>
      <c r="C25" s="5" t="s">
        <v>412</v>
      </c>
    </row>
    <row r="26" spans="1:3" x14ac:dyDescent="0.4">
      <c r="A26" s="52" t="s">
        <v>413</v>
      </c>
      <c r="B26" s="71" t="s">
        <v>377</v>
      </c>
      <c r="C26" s="62" t="s">
        <v>378</v>
      </c>
    </row>
    <row r="27" spans="1:3" x14ac:dyDescent="0.4">
      <c r="A27" s="52" t="s">
        <v>414</v>
      </c>
      <c r="B27" s="71"/>
      <c r="C27" s="62"/>
    </row>
    <row r="28" spans="1:3" x14ac:dyDescent="0.4">
      <c r="A28" s="52" t="s">
        <v>415</v>
      </c>
      <c r="B28" s="51" t="s">
        <v>379</v>
      </c>
      <c r="C28" s="5" t="s">
        <v>380</v>
      </c>
    </row>
    <row r="29" spans="1:3" x14ac:dyDescent="0.4">
      <c r="A29" s="70" t="s">
        <v>416</v>
      </c>
      <c r="B29" s="51" t="s">
        <v>381</v>
      </c>
      <c r="C29" s="5" t="s">
        <v>382</v>
      </c>
    </row>
    <row r="30" spans="1:3" x14ac:dyDescent="0.4">
      <c r="A30" s="70"/>
      <c r="B30" s="5" t="s">
        <v>383</v>
      </c>
      <c r="C30" s="5" t="s">
        <v>384</v>
      </c>
    </row>
    <row r="31" spans="1:3" x14ac:dyDescent="0.4">
      <c r="A31" s="53" t="s">
        <v>417</v>
      </c>
      <c r="B31" s="51" t="s">
        <v>418</v>
      </c>
      <c r="C31" s="5" t="s">
        <v>385</v>
      </c>
    </row>
    <row r="32" spans="1:3" x14ac:dyDescent="0.4">
      <c r="A32" s="52" t="s">
        <v>419</v>
      </c>
      <c r="B32" s="71" t="s">
        <v>420</v>
      </c>
      <c r="C32" s="62" t="s">
        <v>421</v>
      </c>
    </row>
    <row r="33" spans="1:3" x14ac:dyDescent="0.4">
      <c r="A33" s="54" t="s">
        <v>422</v>
      </c>
      <c r="B33" s="72"/>
      <c r="C33" s="63"/>
    </row>
  </sheetData>
  <mergeCells count="14">
    <mergeCell ref="A1:C1"/>
    <mergeCell ref="B4:B5"/>
    <mergeCell ref="C4:C5"/>
    <mergeCell ref="B12:B13"/>
    <mergeCell ref="C12:C13"/>
    <mergeCell ref="A29:A30"/>
    <mergeCell ref="B32:B33"/>
    <mergeCell ref="C32:C33"/>
    <mergeCell ref="A17:A18"/>
    <mergeCell ref="B20:B21"/>
    <mergeCell ref="C20:C21"/>
    <mergeCell ref="A24:A25"/>
    <mergeCell ref="B26:B27"/>
    <mergeCell ref="C26:C27"/>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96E016-9B37-4904-A936-9E2ACA965D7D}">
  <dimension ref="A1:C11"/>
  <sheetViews>
    <sheetView workbookViewId="0">
      <selection sqref="A1:C1"/>
    </sheetView>
  </sheetViews>
  <sheetFormatPr defaultRowHeight="13.9" x14ac:dyDescent="0.4"/>
  <cols>
    <col min="1" max="1" width="17.3984375" customWidth="1"/>
    <col min="2" max="2" width="33.73046875" customWidth="1"/>
    <col min="3" max="3" width="34.59765625" customWidth="1"/>
  </cols>
  <sheetData>
    <row r="1" spans="1:3" x14ac:dyDescent="0.4">
      <c r="A1" s="55" t="s">
        <v>270</v>
      </c>
      <c r="B1" s="55"/>
      <c r="C1" s="55"/>
    </row>
    <row r="2" spans="1:3" x14ac:dyDescent="0.4">
      <c r="A2" s="29" t="s">
        <v>98</v>
      </c>
      <c r="B2" s="29" t="s">
        <v>132</v>
      </c>
      <c r="C2" s="29" t="s">
        <v>133</v>
      </c>
    </row>
    <row r="3" spans="1:3" s="1" customFormat="1" x14ac:dyDescent="0.4">
      <c r="A3" s="13" t="s">
        <v>138</v>
      </c>
      <c r="B3" s="5" t="s">
        <v>137</v>
      </c>
      <c r="C3" s="14" t="s">
        <v>139</v>
      </c>
    </row>
    <row r="4" spans="1:3" s="1" customFormat="1" x14ac:dyDescent="0.4">
      <c r="A4" s="13" t="s">
        <v>100</v>
      </c>
      <c r="B4" s="6" t="s">
        <v>102</v>
      </c>
      <c r="C4" s="6" t="s">
        <v>103</v>
      </c>
    </row>
    <row r="5" spans="1:3" s="1" customFormat="1" x14ac:dyDescent="0.4">
      <c r="A5" s="15" t="s">
        <v>101</v>
      </c>
      <c r="B5" s="7" t="s">
        <v>104</v>
      </c>
      <c r="C5" s="7" t="s">
        <v>105</v>
      </c>
    </row>
    <row r="6" spans="1:3" s="1" customFormat="1" x14ac:dyDescent="0.4">
      <c r="A6"/>
      <c r="B6"/>
      <c r="C6"/>
    </row>
    <row r="7" spans="1:3" s="1" customFormat="1" x14ac:dyDescent="0.4">
      <c r="A7"/>
      <c r="B7"/>
      <c r="C7"/>
    </row>
    <row r="8" spans="1:3" s="1" customFormat="1" x14ac:dyDescent="0.4">
      <c r="A8"/>
      <c r="B8"/>
      <c r="C8"/>
    </row>
    <row r="9" spans="1:3" s="1" customFormat="1" x14ac:dyDescent="0.4">
      <c r="A9"/>
      <c r="B9"/>
      <c r="C9"/>
    </row>
    <row r="10" spans="1:3" s="1" customFormat="1" x14ac:dyDescent="0.4">
      <c r="A10"/>
      <c r="B10"/>
      <c r="C10"/>
    </row>
    <row r="11" spans="1:3" s="1" customFormat="1" x14ac:dyDescent="0.4">
      <c r="A11"/>
      <c r="B11"/>
      <c r="C11"/>
    </row>
  </sheetData>
  <mergeCells count="1">
    <mergeCell ref="A1:C1"/>
  </mergeCells>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1111D4-C229-4662-9BF0-E5B1EBFD09C9}">
  <dimension ref="A1:H13"/>
  <sheetViews>
    <sheetView workbookViewId="0">
      <selection sqref="A1:H1"/>
    </sheetView>
  </sheetViews>
  <sheetFormatPr defaultColWidth="9.1328125" defaultRowHeight="13.9" x14ac:dyDescent="0.4"/>
  <cols>
    <col min="1" max="1" width="30.59765625" style="3" customWidth="1"/>
    <col min="2" max="2" width="13.59765625" style="3" customWidth="1"/>
    <col min="3" max="3" width="11.1328125" style="3" customWidth="1"/>
    <col min="4" max="4" width="11.59765625" style="3" customWidth="1"/>
    <col min="5" max="6" width="11.265625" style="3" customWidth="1"/>
    <col min="7" max="16384" width="9.1328125" style="3"/>
  </cols>
  <sheetData>
    <row r="1" spans="1:8" x14ac:dyDescent="0.4">
      <c r="A1" s="59" t="s">
        <v>271</v>
      </c>
      <c r="B1" s="59"/>
      <c r="C1" s="59"/>
      <c r="D1" s="59"/>
      <c r="E1" s="59"/>
      <c r="F1" s="59"/>
      <c r="G1" s="59"/>
      <c r="H1" s="59"/>
    </row>
    <row r="2" spans="1:8" ht="16.149999999999999" x14ac:dyDescent="0.4">
      <c r="A2" s="56" t="s">
        <v>178</v>
      </c>
      <c r="B2" s="58" t="s">
        <v>141</v>
      </c>
      <c r="C2" s="58"/>
      <c r="D2" s="58"/>
      <c r="E2" s="58" t="s">
        <v>238</v>
      </c>
      <c r="F2" s="58"/>
      <c r="G2" s="58"/>
      <c r="H2" s="58"/>
    </row>
    <row r="3" spans="1:8" ht="16.149999999999999" x14ac:dyDescent="0.4">
      <c r="A3" s="57"/>
      <c r="B3" s="21" t="s">
        <v>7</v>
      </c>
      <c r="C3" s="21" t="s">
        <v>8</v>
      </c>
      <c r="D3" s="21" t="s">
        <v>239</v>
      </c>
      <c r="E3" s="21" t="s">
        <v>143</v>
      </c>
      <c r="F3" s="21" t="s">
        <v>167</v>
      </c>
      <c r="G3" s="21" t="s">
        <v>144</v>
      </c>
      <c r="H3" s="21" t="s">
        <v>145</v>
      </c>
    </row>
    <row r="4" spans="1:8" x14ac:dyDescent="0.4">
      <c r="A4" s="22" t="s">
        <v>173</v>
      </c>
      <c r="B4" s="22" t="s">
        <v>158</v>
      </c>
      <c r="C4" s="22" t="s">
        <v>160</v>
      </c>
      <c r="D4" s="22" t="s">
        <v>159</v>
      </c>
      <c r="E4" s="22" t="s">
        <v>148</v>
      </c>
      <c r="F4" s="22" t="s">
        <v>169</v>
      </c>
      <c r="G4" s="23">
        <v>1.6180000000000001</v>
      </c>
      <c r="H4" s="23">
        <v>3.3119999999999998</v>
      </c>
    </row>
    <row r="5" spans="1:8" x14ac:dyDescent="0.4">
      <c r="A5" s="24" t="s">
        <v>174</v>
      </c>
      <c r="B5" s="24" t="s">
        <v>161</v>
      </c>
      <c r="C5" s="24" t="s">
        <v>163</v>
      </c>
      <c r="D5" s="24" t="s">
        <v>162</v>
      </c>
      <c r="E5" s="24" t="s">
        <v>147</v>
      </c>
      <c r="F5" s="24" t="s">
        <v>168</v>
      </c>
      <c r="G5" s="25">
        <v>1.03</v>
      </c>
      <c r="H5" s="25">
        <v>0.80300000000000005</v>
      </c>
    </row>
    <row r="6" spans="1:8" x14ac:dyDescent="0.4">
      <c r="A6" s="24" t="s">
        <v>175</v>
      </c>
      <c r="B6" s="24" t="s">
        <v>157</v>
      </c>
      <c r="C6" s="24" t="s">
        <v>164</v>
      </c>
      <c r="D6" s="24" t="s">
        <v>165</v>
      </c>
      <c r="E6" s="24" t="s">
        <v>149</v>
      </c>
      <c r="F6" s="24" t="s">
        <v>171</v>
      </c>
      <c r="G6" s="24">
        <v>1.417</v>
      </c>
      <c r="H6" s="25">
        <v>2.11</v>
      </c>
    </row>
    <row r="7" spans="1:8" x14ac:dyDescent="0.4">
      <c r="A7" s="24" t="s">
        <v>176</v>
      </c>
      <c r="B7" s="24" t="s">
        <v>154</v>
      </c>
      <c r="C7" s="24" t="s">
        <v>156</v>
      </c>
      <c r="D7" s="24" t="s">
        <v>155</v>
      </c>
      <c r="E7" s="24" t="s">
        <v>146</v>
      </c>
      <c r="F7" s="24" t="s">
        <v>170</v>
      </c>
      <c r="G7" s="25">
        <v>1.321</v>
      </c>
      <c r="H7" s="25">
        <v>1.4330000000000001</v>
      </c>
    </row>
    <row r="8" spans="1:8" x14ac:dyDescent="0.4">
      <c r="A8" s="21" t="s">
        <v>177</v>
      </c>
      <c r="B8" s="21" t="s">
        <v>151</v>
      </c>
      <c r="C8" s="21" t="s">
        <v>152</v>
      </c>
      <c r="D8" s="21" t="s">
        <v>153</v>
      </c>
      <c r="E8" s="21" t="s">
        <v>150</v>
      </c>
      <c r="F8" s="21" t="s">
        <v>172</v>
      </c>
      <c r="G8" s="26">
        <v>0.998</v>
      </c>
      <c r="H8" s="26">
        <v>1.321</v>
      </c>
    </row>
    <row r="10" spans="1:8" x14ac:dyDescent="0.4">
      <c r="A10" s="3" t="s">
        <v>220</v>
      </c>
    </row>
    <row r="13" spans="1:8" x14ac:dyDescent="0.4">
      <c r="C13" s="3" t="s">
        <v>166</v>
      </c>
    </row>
  </sheetData>
  <mergeCells count="4">
    <mergeCell ref="A2:A3"/>
    <mergeCell ref="B2:D2"/>
    <mergeCell ref="E2:H2"/>
    <mergeCell ref="A1:H1"/>
  </mergeCells>
  <phoneticPr fontId="1"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497315-7CB4-4062-8E14-1F58BD98FCDC}">
  <dimension ref="A1:E8"/>
  <sheetViews>
    <sheetView workbookViewId="0">
      <selection activeCell="B15" sqref="B15"/>
    </sheetView>
  </sheetViews>
  <sheetFormatPr defaultColWidth="9.1328125" defaultRowHeight="13.9" x14ac:dyDescent="0.4"/>
  <cols>
    <col min="1" max="1" width="28" style="3" customWidth="1"/>
    <col min="2" max="2" width="19" style="3" bestFit="1" customWidth="1"/>
    <col min="3" max="3" width="23.46484375" style="3" bestFit="1" customWidth="1"/>
    <col min="4" max="4" width="20" style="3" bestFit="1" customWidth="1"/>
    <col min="5" max="5" width="24.46484375" style="3" bestFit="1" customWidth="1"/>
    <col min="6" max="6" width="10.265625" style="3" customWidth="1"/>
    <col min="7" max="16384" width="9.1328125" style="3"/>
  </cols>
  <sheetData>
    <row r="1" spans="1:5" x14ac:dyDescent="0.4">
      <c r="A1" s="60" t="s">
        <v>272</v>
      </c>
      <c r="B1" s="60"/>
      <c r="C1" s="60"/>
      <c r="D1" s="60"/>
      <c r="E1" s="60"/>
    </row>
    <row r="2" spans="1:5" x14ac:dyDescent="0.4">
      <c r="A2" s="31" t="s">
        <v>240</v>
      </c>
      <c r="B2" s="30" t="s">
        <v>323</v>
      </c>
      <c r="C2" s="30" t="s">
        <v>322</v>
      </c>
      <c r="D2" s="30" t="s">
        <v>324</v>
      </c>
      <c r="E2" s="30" t="s">
        <v>325</v>
      </c>
    </row>
    <row r="3" spans="1:5" x14ac:dyDescent="0.4">
      <c r="A3" s="24" t="s">
        <v>323</v>
      </c>
      <c r="B3" s="33">
        <v>1</v>
      </c>
      <c r="C3" s="33" t="s">
        <v>241</v>
      </c>
      <c r="D3" s="33" t="s">
        <v>242</v>
      </c>
      <c r="E3" s="33" t="s">
        <v>243</v>
      </c>
    </row>
    <row r="4" spans="1:5" x14ac:dyDescent="0.4">
      <c r="A4" s="24" t="s">
        <v>322</v>
      </c>
      <c r="B4" s="33"/>
      <c r="C4" s="33">
        <v>1</v>
      </c>
      <c r="D4" s="33" t="s">
        <v>246</v>
      </c>
      <c r="E4" s="33" t="s">
        <v>244</v>
      </c>
    </row>
    <row r="5" spans="1:5" x14ac:dyDescent="0.4">
      <c r="A5" s="24" t="s">
        <v>324</v>
      </c>
      <c r="B5" s="33"/>
      <c r="C5" s="33"/>
      <c r="D5" s="33">
        <v>1</v>
      </c>
      <c r="E5" s="33" t="s">
        <v>245</v>
      </c>
    </row>
    <row r="6" spans="1:5" x14ac:dyDescent="0.4">
      <c r="A6" s="21" t="s">
        <v>325</v>
      </c>
      <c r="B6" s="19"/>
      <c r="C6" s="19"/>
      <c r="D6" s="19"/>
      <c r="E6" s="19">
        <v>1</v>
      </c>
    </row>
    <row r="8" spans="1:5" x14ac:dyDescent="0.4">
      <c r="A8" s="3" t="s">
        <v>247</v>
      </c>
    </row>
  </sheetData>
  <mergeCells count="1">
    <mergeCell ref="A1:E1"/>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644810-1FFE-4E20-AF0F-C33B70799416}">
  <dimension ref="A1:E28"/>
  <sheetViews>
    <sheetView workbookViewId="0">
      <selection activeCell="F9" sqref="F9"/>
    </sheetView>
  </sheetViews>
  <sheetFormatPr defaultColWidth="9.1328125" defaultRowHeight="13.9" x14ac:dyDescent="0.4"/>
  <cols>
    <col min="1" max="5" width="20.59765625" style="3" customWidth="1"/>
    <col min="6" max="6" width="9.86328125" style="3" customWidth="1"/>
    <col min="7" max="7" width="11.1328125" style="3" customWidth="1"/>
    <col min="8" max="8" width="9.1328125" style="3"/>
    <col min="9" max="9" width="10.86328125" style="3" customWidth="1"/>
    <col min="10" max="10" width="9.1328125" style="3" customWidth="1"/>
    <col min="11" max="11" width="11.3984375" style="3" customWidth="1"/>
    <col min="12" max="16384" width="9.1328125" style="3"/>
  </cols>
  <sheetData>
    <row r="1" spans="1:5" x14ac:dyDescent="0.4">
      <c r="A1" s="61" t="s">
        <v>273</v>
      </c>
      <c r="B1" s="61"/>
      <c r="C1" s="61"/>
      <c r="D1" s="61"/>
      <c r="E1" s="61"/>
    </row>
    <row r="2" spans="1:5" x14ac:dyDescent="0.4">
      <c r="A2" s="62" t="s">
        <v>179</v>
      </c>
      <c r="B2" s="57" t="s">
        <v>326</v>
      </c>
      <c r="C2" s="57"/>
      <c r="D2" s="64" t="s">
        <v>327</v>
      </c>
      <c r="E2" s="57"/>
    </row>
    <row r="3" spans="1:5" x14ac:dyDescent="0.4">
      <c r="A3" s="63"/>
      <c r="B3" s="21" t="s">
        <v>181</v>
      </c>
      <c r="C3" s="21" t="s">
        <v>180</v>
      </c>
      <c r="D3" s="21" t="s">
        <v>181</v>
      </c>
      <c r="E3" s="21" t="s">
        <v>180</v>
      </c>
    </row>
    <row r="4" spans="1:5" x14ac:dyDescent="0.4">
      <c r="A4" s="24" t="s">
        <v>182</v>
      </c>
      <c r="B4" s="24">
        <v>-711.36580000000004</v>
      </c>
      <c r="C4" s="24" t="s">
        <v>250</v>
      </c>
      <c r="D4" s="24">
        <v>-660.66579999999999</v>
      </c>
      <c r="E4" s="24" t="s">
        <v>253</v>
      </c>
    </row>
    <row r="5" spans="1:5" x14ac:dyDescent="0.4">
      <c r="A5" s="24" t="s">
        <v>183</v>
      </c>
      <c r="B5" s="24">
        <v>-710.51829999999995</v>
      </c>
      <c r="C5" s="24" t="s">
        <v>251</v>
      </c>
      <c r="D5" s="24">
        <v>-659.83019999999999</v>
      </c>
      <c r="E5" s="24" t="s">
        <v>254</v>
      </c>
    </row>
    <row r="6" spans="1:5" x14ac:dyDescent="0.4">
      <c r="A6" s="24" t="s">
        <v>184</v>
      </c>
      <c r="B6" s="24">
        <v>-730.57</v>
      </c>
      <c r="C6" s="24">
        <v>1471.14</v>
      </c>
      <c r="D6" s="24">
        <v>-675.32010000000002</v>
      </c>
      <c r="E6" s="24">
        <v>1360.64</v>
      </c>
    </row>
    <row r="7" spans="1:5" x14ac:dyDescent="0.4">
      <c r="A7" s="24" t="s">
        <v>185</v>
      </c>
      <c r="B7" s="24">
        <v>-721.41629999999998</v>
      </c>
      <c r="C7" s="24">
        <v>1452.8330000000001</v>
      </c>
      <c r="D7" s="24">
        <v>-666.52179999999998</v>
      </c>
      <c r="E7" s="24">
        <v>1343.0440000000001</v>
      </c>
    </row>
    <row r="8" spans="1:5" x14ac:dyDescent="0.4">
      <c r="A8" s="24" t="s">
        <v>186</v>
      </c>
      <c r="B8" s="24">
        <v>-735.23379999999997</v>
      </c>
      <c r="C8" s="24">
        <v>1480.4670000000001</v>
      </c>
      <c r="D8" s="24">
        <v>-695.71079999999995</v>
      </c>
      <c r="E8" s="24">
        <v>1401.422</v>
      </c>
    </row>
    <row r="9" spans="1:5" x14ac:dyDescent="0.4">
      <c r="A9" s="24" t="s">
        <v>187</v>
      </c>
      <c r="B9" s="24">
        <v>-739.92870000000005</v>
      </c>
      <c r="C9" s="24">
        <v>1493.8579999999999</v>
      </c>
      <c r="D9" s="24">
        <v>-693.8125</v>
      </c>
      <c r="E9" s="24">
        <v>1401.625</v>
      </c>
    </row>
    <row r="10" spans="1:5" x14ac:dyDescent="0.4">
      <c r="A10" s="24" t="s">
        <v>188</v>
      </c>
      <c r="B10" s="24">
        <v>-736.4973</v>
      </c>
      <c r="C10" s="24">
        <v>1494.9949999999999</v>
      </c>
      <c r="D10" s="24">
        <v>-689.5539</v>
      </c>
      <c r="E10" s="24">
        <v>1401.1079999999999</v>
      </c>
    </row>
    <row r="11" spans="1:5" x14ac:dyDescent="0.4">
      <c r="A11" s="24" t="s">
        <v>189</v>
      </c>
      <c r="B11" s="24">
        <v>-733.81949999999995</v>
      </c>
      <c r="C11" s="24">
        <v>1477.6389999999999</v>
      </c>
      <c r="D11" s="24">
        <v>-638.43780000000004</v>
      </c>
      <c r="E11" s="24" t="s">
        <v>255</v>
      </c>
    </row>
    <row r="12" spans="1:5" x14ac:dyDescent="0.4">
      <c r="A12" s="24" t="s">
        <v>190</v>
      </c>
      <c r="B12" s="24">
        <v>-721.87419999999997</v>
      </c>
      <c r="C12" s="24">
        <v>1451.748</v>
      </c>
      <c r="D12" s="24">
        <v>-665.25580000000002</v>
      </c>
      <c r="E12" s="24">
        <v>1338.5119999999999</v>
      </c>
    </row>
    <row r="13" spans="1:5" x14ac:dyDescent="0.4">
      <c r="A13" s="24" t="s">
        <v>203</v>
      </c>
      <c r="B13" s="24">
        <v>-718.63900000000001</v>
      </c>
      <c r="C13" s="24" t="s">
        <v>252</v>
      </c>
      <c r="D13" s="24">
        <v>-668.23929999999996</v>
      </c>
      <c r="E13" s="24">
        <v>1344.479</v>
      </c>
    </row>
    <row r="14" spans="1:5" x14ac:dyDescent="0.4">
      <c r="A14" s="24" t="s">
        <v>204</v>
      </c>
      <c r="B14" s="24">
        <v>-764.55250000000001</v>
      </c>
      <c r="C14" s="24">
        <v>1541.105</v>
      </c>
      <c r="D14" s="24">
        <v>-715.35839999999996</v>
      </c>
      <c r="E14" s="24">
        <v>1442.7170000000001</v>
      </c>
    </row>
    <row r="15" spans="1:5" x14ac:dyDescent="0.4">
      <c r="A15" s="24" t="s">
        <v>205</v>
      </c>
      <c r="B15" s="24">
        <v>-747.18330000000003</v>
      </c>
      <c r="C15" s="24">
        <v>1508.367</v>
      </c>
      <c r="D15" s="24">
        <v>-705.04049999999995</v>
      </c>
      <c r="E15" s="24">
        <v>1424.0809999999999</v>
      </c>
    </row>
    <row r="16" spans="1:5" x14ac:dyDescent="0.4">
      <c r="A16" s="24" t="s">
        <v>206</v>
      </c>
      <c r="B16" s="24">
        <v>-734.47170000000006</v>
      </c>
      <c r="C16" s="24">
        <v>1484.944</v>
      </c>
      <c r="D16" s="24">
        <v>-690.54759999999999</v>
      </c>
      <c r="E16" s="24">
        <v>1397.095</v>
      </c>
    </row>
    <row r="17" spans="1:5" x14ac:dyDescent="0.4">
      <c r="A17" s="24" t="s">
        <v>207</v>
      </c>
      <c r="B17" s="24">
        <v>-764.5521</v>
      </c>
      <c r="C17" s="24">
        <v>1541.104</v>
      </c>
      <c r="D17" s="24">
        <v>-715.35839999999996</v>
      </c>
      <c r="E17" s="24">
        <v>1442.7170000000001</v>
      </c>
    </row>
    <row r="18" spans="1:5" x14ac:dyDescent="0.4">
      <c r="A18" s="24" t="s">
        <v>208</v>
      </c>
      <c r="B18" s="24">
        <v>-747.18320000000006</v>
      </c>
      <c r="C18" s="24">
        <v>1506.366</v>
      </c>
      <c r="D18" s="24">
        <v>-705.04110000000003</v>
      </c>
      <c r="E18" s="24">
        <v>1422.0820000000001</v>
      </c>
    </row>
    <row r="19" spans="1:5" x14ac:dyDescent="0.4">
      <c r="A19" s="24" t="s">
        <v>209</v>
      </c>
      <c r="B19" s="24">
        <v>-764.55250000000001</v>
      </c>
      <c r="C19" s="24">
        <v>1535.105</v>
      </c>
      <c r="D19" s="24">
        <v>-715.35839999999996</v>
      </c>
      <c r="E19" s="24">
        <v>1436.7170000000001</v>
      </c>
    </row>
    <row r="20" spans="1:5" x14ac:dyDescent="0.4">
      <c r="A20" s="24" t="s">
        <v>210</v>
      </c>
      <c r="B20" s="24">
        <v>-747.18340000000001</v>
      </c>
      <c r="C20" s="24">
        <v>1504.367</v>
      </c>
      <c r="D20" s="24">
        <v>-705.04049999999995</v>
      </c>
      <c r="E20" s="24">
        <v>1420.0809999999999</v>
      </c>
    </row>
    <row r="21" spans="1:5" x14ac:dyDescent="0.4">
      <c r="A21" s="24" t="s">
        <v>211</v>
      </c>
      <c r="B21" s="24">
        <v>-732.46540000000005</v>
      </c>
      <c r="C21" s="24">
        <v>1482.931</v>
      </c>
      <c r="D21" s="24">
        <v>-689.54729999999995</v>
      </c>
      <c r="E21" s="24">
        <v>1397.095</v>
      </c>
    </row>
    <row r="22" spans="1:5" x14ac:dyDescent="0.4">
      <c r="A22" s="24" t="s">
        <v>212</v>
      </c>
      <c r="B22" s="24">
        <v>-732.96069999999997</v>
      </c>
      <c r="C22" s="24">
        <v>1489.921</v>
      </c>
      <c r="D22" s="24">
        <v>-687.41830000000004</v>
      </c>
      <c r="E22" s="24">
        <v>1398.837</v>
      </c>
    </row>
    <row r="23" spans="1:5" x14ac:dyDescent="0.4">
      <c r="A23" s="24" t="s">
        <v>213</v>
      </c>
      <c r="B23" s="24">
        <v>-764.5521</v>
      </c>
      <c r="C23" s="24">
        <v>1535.104</v>
      </c>
      <c r="D23" s="24">
        <v>-715.35839999999996</v>
      </c>
      <c r="E23" s="24">
        <v>1436.7170000000001</v>
      </c>
    </row>
    <row r="24" spans="1:5" x14ac:dyDescent="0.4">
      <c r="A24" s="24" t="s">
        <v>214</v>
      </c>
      <c r="B24" s="24">
        <v>-764.55250000000001</v>
      </c>
      <c r="C24" s="24">
        <v>1533.105</v>
      </c>
      <c r="D24" s="24">
        <v>-715.35839999999996</v>
      </c>
      <c r="E24" s="24">
        <v>1434.7170000000001</v>
      </c>
    </row>
    <row r="25" spans="1:5" x14ac:dyDescent="0.4">
      <c r="A25" s="24" t="s">
        <v>215</v>
      </c>
      <c r="B25" s="24">
        <v>-764.5521</v>
      </c>
      <c r="C25" s="24">
        <v>1533.104</v>
      </c>
      <c r="D25" s="24">
        <v>-715.35839999999996</v>
      </c>
      <c r="E25" s="24">
        <v>1434.7170000000001</v>
      </c>
    </row>
    <row r="26" spans="1:5" x14ac:dyDescent="0.4">
      <c r="A26" s="24" t="s">
        <v>216</v>
      </c>
      <c r="B26" s="24">
        <v>-840.3519</v>
      </c>
      <c r="C26" s="24">
        <v>1690.704</v>
      </c>
      <c r="D26" s="24">
        <v>-822.90589999999997</v>
      </c>
      <c r="E26" s="24">
        <v>1655.8119999999999</v>
      </c>
    </row>
    <row r="27" spans="1:5" ht="14.25" thickBot="1" x14ac:dyDescent="0.45">
      <c r="A27" s="34" t="s">
        <v>217</v>
      </c>
      <c r="B27" s="34">
        <v>-754.83640000000003</v>
      </c>
      <c r="C27" s="34">
        <v>1521.673</v>
      </c>
      <c r="D27" s="34">
        <v>-702.50070000000005</v>
      </c>
      <c r="E27" s="34">
        <v>1417.001</v>
      </c>
    </row>
    <row r="28" spans="1:5" ht="14.25" thickTop="1" x14ac:dyDescent="0.4">
      <c r="A28" s="35" t="s">
        <v>256</v>
      </c>
    </row>
  </sheetData>
  <mergeCells count="4">
    <mergeCell ref="A1:E1"/>
    <mergeCell ref="A2:A3"/>
    <mergeCell ref="B2:C2"/>
    <mergeCell ref="D2:E2"/>
  </mergeCells>
  <phoneticPr fontId="1"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7F3994-D9C4-4EAF-95CB-5EA0C7EFABBA}">
  <dimension ref="A1:M28"/>
  <sheetViews>
    <sheetView workbookViewId="0">
      <selection sqref="A1:M1"/>
    </sheetView>
  </sheetViews>
  <sheetFormatPr defaultRowHeight="13.9" x14ac:dyDescent="0.4"/>
  <cols>
    <col min="1" max="1" width="17.59765625" customWidth="1"/>
    <col min="2" max="2" width="11.59765625" customWidth="1"/>
    <col min="5" max="5" width="11.265625" bestFit="1" customWidth="1"/>
    <col min="7" max="7" width="11.265625" bestFit="1" customWidth="1"/>
    <col min="9" max="9" width="11.265625" bestFit="1" customWidth="1"/>
    <col min="11" max="11" width="11.59765625" bestFit="1" customWidth="1"/>
  </cols>
  <sheetData>
    <row r="1" spans="1:13" x14ac:dyDescent="0.4">
      <c r="A1" s="61" t="s">
        <v>274</v>
      </c>
      <c r="B1" s="61"/>
      <c r="C1" s="61"/>
      <c r="D1" s="61"/>
      <c r="E1" s="61"/>
      <c r="F1" s="61"/>
      <c r="G1" s="61"/>
      <c r="H1" s="61"/>
      <c r="I1" s="61"/>
      <c r="J1" s="61"/>
      <c r="K1" s="61"/>
      <c r="L1" s="61"/>
      <c r="M1" s="61"/>
    </row>
    <row r="2" spans="1:13" s="3" customFormat="1" x14ac:dyDescent="0.4">
      <c r="A2" s="56" t="s">
        <v>140</v>
      </c>
      <c r="B2" s="56" t="s">
        <v>179</v>
      </c>
      <c r="C2" s="56" t="s">
        <v>218</v>
      </c>
      <c r="D2" s="58" t="s">
        <v>202</v>
      </c>
      <c r="E2" s="58"/>
      <c r="F2" s="58"/>
      <c r="G2" s="58"/>
      <c r="H2" s="58"/>
      <c r="I2" s="58"/>
      <c r="J2" s="58"/>
      <c r="K2" s="58"/>
      <c r="L2" s="58"/>
      <c r="M2" s="58"/>
    </row>
    <row r="3" spans="1:13" s="3" customFormat="1" x14ac:dyDescent="0.4">
      <c r="A3" s="57"/>
      <c r="B3" s="57"/>
      <c r="C3" s="57"/>
      <c r="D3" s="32" t="s">
        <v>192</v>
      </c>
      <c r="E3" s="32" t="s">
        <v>193</v>
      </c>
      <c r="F3" s="32" t="s">
        <v>194</v>
      </c>
      <c r="G3" s="32" t="s">
        <v>195</v>
      </c>
      <c r="H3" s="32" t="s">
        <v>196</v>
      </c>
      <c r="I3" s="32" t="s">
        <v>197</v>
      </c>
      <c r="J3" s="32" t="s">
        <v>198</v>
      </c>
      <c r="K3" s="32" t="s">
        <v>199</v>
      </c>
      <c r="L3" s="32" t="s">
        <v>200</v>
      </c>
      <c r="M3" s="32" t="s">
        <v>201</v>
      </c>
    </row>
    <row r="4" spans="1:13" s="3" customFormat="1" ht="16.149999999999999" x14ac:dyDescent="0.4">
      <c r="A4" s="56" t="s">
        <v>248</v>
      </c>
      <c r="B4" s="56" t="s">
        <v>182</v>
      </c>
      <c r="C4" s="24" t="s">
        <v>262</v>
      </c>
      <c r="D4" s="24">
        <v>3.5000000000000001E-3</v>
      </c>
      <c r="E4" s="24">
        <v>0.95309999999999995</v>
      </c>
      <c r="F4" s="24">
        <v>4.0800000000000003E-2</v>
      </c>
      <c r="G4" s="24">
        <v>0.83989999999999998</v>
      </c>
      <c r="H4" s="24">
        <v>0.3367</v>
      </c>
      <c r="I4" s="24">
        <v>0.56169999999999998</v>
      </c>
      <c r="J4" s="24">
        <v>4.5600000000000002E-2</v>
      </c>
      <c r="K4" s="24">
        <v>0.90239999999999998</v>
      </c>
      <c r="L4" s="24">
        <v>0.26269999999999999</v>
      </c>
      <c r="M4" s="24">
        <v>0.876</v>
      </c>
    </row>
    <row r="5" spans="1:13" s="3" customFormat="1" x14ac:dyDescent="0.4">
      <c r="A5" s="65"/>
      <c r="B5" s="65"/>
      <c r="C5" s="24" t="s">
        <v>142</v>
      </c>
      <c r="D5" s="24">
        <v>8.5199999999999998E-2</v>
      </c>
      <c r="E5" s="24">
        <v>0.77029999999999998</v>
      </c>
      <c r="F5" s="24">
        <v>0.1021</v>
      </c>
      <c r="G5" s="24">
        <v>0.74939999999999996</v>
      </c>
      <c r="H5" s="24">
        <v>2.1700000000000001E-2</v>
      </c>
      <c r="I5" s="24">
        <v>0.88300000000000001</v>
      </c>
      <c r="J5" s="24">
        <v>9.7299999999999998E-2</v>
      </c>
      <c r="K5" s="24">
        <v>0.6099</v>
      </c>
      <c r="L5" s="24">
        <v>0.37709999999999999</v>
      </c>
      <c r="M5" s="24">
        <v>0.51249999999999996</v>
      </c>
    </row>
    <row r="6" spans="1:13" s="3" customFormat="1" ht="16.149999999999999" x14ac:dyDescent="0.4">
      <c r="A6" s="65"/>
      <c r="B6" s="65"/>
      <c r="C6" s="24" t="s">
        <v>263</v>
      </c>
      <c r="D6" s="24">
        <v>0</v>
      </c>
      <c r="E6" s="24">
        <v>1</v>
      </c>
      <c r="F6" s="24">
        <v>1.11E-2</v>
      </c>
      <c r="G6" s="24">
        <v>0.91620000000000001</v>
      </c>
      <c r="H6" s="24">
        <v>0.17699999999999999</v>
      </c>
      <c r="I6" s="24">
        <v>0.67400000000000004</v>
      </c>
      <c r="J6" s="24">
        <v>2.7799999999999998E-2</v>
      </c>
      <c r="K6" s="24">
        <v>0.98270000000000002</v>
      </c>
      <c r="L6" s="24">
        <v>0.1726</v>
      </c>
      <c r="M6" s="24">
        <v>0.998</v>
      </c>
    </row>
    <row r="7" spans="1:13" s="3" customFormat="1" ht="16.149999999999999" x14ac:dyDescent="0.4">
      <c r="A7" s="65"/>
      <c r="B7" s="65"/>
      <c r="C7" s="24" t="s">
        <v>264</v>
      </c>
      <c r="D7" s="24">
        <v>3.4599999999999999E-2</v>
      </c>
      <c r="E7" s="24">
        <v>0.85240000000000005</v>
      </c>
      <c r="F7" s="24">
        <v>9.5899999999999999E-2</v>
      </c>
      <c r="G7" s="24">
        <v>0.75680000000000003</v>
      </c>
      <c r="H7" s="24">
        <v>0.26829999999999998</v>
      </c>
      <c r="I7" s="24">
        <v>0.60440000000000005</v>
      </c>
      <c r="J7" s="24">
        <v>4.7899999999999998E-2</v>
      </c>
      <c r="K7" s="24">
        <v>0.88919999999999999</v>
      </c>
      <c r="L7" s="24">
        <v>5.1200000000000002E-2</v>
      </c>
      <c r="M7" s="24">
        <v>0.70330000000000004</v>
      </c>
    </row>
    <row r="8" spans="1:13" s="3" customFormat="1" ht="16.149999999999999" x14ac:dyDescent="0.4">
      <c r="A8" s="65"/>
      <c r="B8" s="65" t="s">
        <v>183</v>
      </c>
      <c r="C8" s="24" t="s">
        <v>262</v>
      </c>
      <c r="D8" s="24">
        <v>3.5000000000000001E-3</v>
      </c>
      <c r="E8" s="24">
        <v>0.95309999999999995</v>
      </c>
      <c r="F8" s="24">
        <v>4.0800000000000003E-2</v>
      </c>
      <c r="G8" s="24">
        <v>0.83989999999999998</v>
      </c>
      <c r="H8" s="24">
        <v>0.3367</v>
      </c>
      <c r="I8" s="24">
        <v>0.56169999999999998</v>
      </c>
      <c r="J8" s="24">
        <v>4.5600000000000002E-2</v>
      </c>
      <c r="K8" s="24">
        <v>0.90239999999999998</v>
      </c>
      <c r="L8" s="24">
        <v>0.26269999999999999</v>
      </c>
      <c r="M8" s="24">
        <v>0.876</v>
      </c>
    </row>
    <row r="9" spans="1:13" s="3" customFormat="1" x14ac:dyDescent="0.4">
      <c r="A9" s="65"/>
      <c r="B9" s="65"/>
      <c r="C9" s="24" t="s">
        <v>142</v>
      </c>
      <c r="D9" s="24">
        <v>8.5199999999999998E-2</v>
      </c>
      <c r="E9" s="24">
        <v>0.77029999999999998</v>
      </c>
      <c r="F9" s="24">
        <v>0.1021</v>
      </c>
      <c r="G9" s="24">
        <v>0.74939999999999996</v>
      </c>
      <c r="H9" s="24">
        <v>2.1700000000000001E-2</v>
      </c>
      <c r="I9" s="24">
        <v>0.88300000000000001</v>
      </c>
      <c r="J9" s="24">
        <v>9.7299999999999998E-2</v>
      </c>
      <c r="K9" s="24">
        <v>0.6099</v>
      </c>
      <c r="L9" s="24">
        <v>0.37709999999999999</v>
      </c>
      <c r="M9" s="24">
        <v>0.51249999999999996</v>
      </c>
    </row>
    <row r="10" spans="1:13" s="3" customFormat="1" ht="16.149999999999999" x14ac:dyDescent="0.4">
      <c r="A10" s="65"/>
      <c r="B10" s="65"/>
      <c r="C10" s="24" t="s">
        <v>263</v>
      </c>
      <c r="D10" s="24">
        <v>0</v>
      </c>
      <c r="E10" s="24">
        <v>1</v>
      </c>
      <c r="F10" s="24">
        <v>1.11E-2</v>
      </c>
      <c r="G10" s="24">
        <v>0.91620000000000001</v>
      </c>
      <c r="H10" s="24">
        <v>0.17699999999999999</v>
      </c>
      <c r="I10" s="24">
        <v>0.67400000000000004</v>
      </c>
      <c r="J10" s="24">
        <v>2.7799999999999998E-2</v>
      </c>
      <c r="K10" s="24">
        <v>0.98270000000000002</v>
      </c>
      <c r="L10" s="24">
        <v>0.1726</v>
      </c>
      <c r="M10" s="24">
        <v>0.998</v>
      </c>
    </row>
    <row r="11" spans="1:13" s="3" customFormat="1" ht="16.149999999999999" x14ac:dyDescent="0.4">
      <c r="A11" s="65"/>
      <c r="B11" s="65"/>
      <c r="C11" s="24" t="s">
        <v>264</v>
      </c>
      <c r="D11" s="24">
        <v>5.9999999999999995E-4</v>
      </c>
      <c r="E11" s="24">
        <v>0.97989999999999999</v>
      </c>
      <c r="F11" s="24">
        <v>5.9999999999999995E-4</v>
      </c>
      <c r="G11" s="24">
        <v>0.98089999999999999</v>
      </c>
      <c r="H11" s="24">
        <v>0</v>
      </c>
      <c r="I11" s="24">
        <v>0.99870000000000003</v>
      </c>
      <c r="J11" s="24">
        <v>2.9399999999999999E-2</v>
      </c>
      <c r="K11" s="24">
        <v>0.97819999999999996</v>
      </c>
      <c r="L11" s="24">
        <v>4.7800000000000002E-2</v>
      </c>
      <c r="M11" s="24">
        <v>0.77900000000000003</v>
      </c>
    </row>
    <row r="12" spans="1:13" s="3" customFormat="1" ht="16.149999999999999" x14ac:dyDescent="0.4">
      <c r="A12" s="65"/>
      <c r="B12" s="65" t="s">
        <v>191</v>
      </c>
      <c r="C12" s="24" t="s">
        <v>262</v>
      </c>
      <c r="D12" s="24">
        <v>3.5000000000000001E-3</v>
      </c>
      <c r="E12" s="24">
        <v>0.95309999999999995</v>
      </c>
      <c r="F12" s="24">
        <v>4.0800000000000003E-2</v>
      </c>
      <c r="G12" s="24">
        <v>0.83989999999999998</v>
      </c>
      <c r="H12" s="24">
        <v>0.3367</v>
      </c>
      <c r="I12" s="24">
        <v>0.56169999999999998</v>
      </c>
      <c r="J12" s="24">
        <v>4.5600000000000002E-2</v>
      </c>
      <c r="K12" s="24">
        <v>0.90239999999999998</v>
      </c>
      <c r="L12" s="24">
        <v>0.26269999999999999</v>
      </c>
      <c r="M12" s="24">
        <v>0.876</v>
      </c>
    </row>
    <row r="13" spans="1:13" s="3" customFormat="1" x14ac:dyDescent="0.4">
      <c r="A13" s="65"/>
      <c r="B13" s="65"/>
      <c r="C13" s="24" t="s">
        <v>142</v>
      </c>
      <c r="D13" s="24">
        <v>8.5199999999999998E-2</v>
      </c>
      <c r="E13" s="24">
        <v>0.77029999999999998</v>
      </c>
      <c r="F13" s="24">
        <v>0.1021</v>
      </c>
      <c r="G13" s="24">
        <v>0.74939999999999996</v>
      </c>
      <c r="H13" s="24">
        <v>2.1700000000000001E-2</v>
      </c>
      <c r="I13" s="24">
        <v>0.88300000000000001</v>
      </c>
      <c r="J13" s="24">
        <v>9.7299999999999998E-2</v>
      </c>
      <c r="K13" s="24">
        <v>0.6099</v>
      </c>
      <c r="L13" s="24">
        <v>0.37709999999999999</v>
      </c>
      <c r="M13" s="24">
        <v>0.51249999999999996</v>
      </c>
    </row>
    <row r="14" spans="1:13" s="3" customFormat="1" ht="16.149999999999999" x14ac:dyDescent="0.4">
      <c r="A14" s="65"/>
      <c r="B14" s="65"/>
      <c r="C14" s="24" t="s">
        <v>263</v>
      </c>
      <c r="D14" s="24">
        <v>0</v>
      </c>
      <c r="E14" s="24">
        <v>1</v>
      </c>
      <c r="F14" s="24">
        <v>1.11E-2</v>
      </c>
      <c r="G14" s="24">
        <v>0.91620000000000001</v>
      </c>
      <c r="H14" s="24">
        <v>0.17699999999999999</v>
      </c>
      <c r="I14" s="24">
        <v>0.67400000000000004</v>
      </c>
      <c r="J14" s="24">
        <v>2.7799999999999998E-2</v>
      </c>
      <c r="K14" s="24">
        <v>0.98270000000000002</v>
      </c>
      <c r="L14" s="24">
        <v>0.1726</v>
      </c>
      <c r="M14" s="24">
        <v>0.998</v>
      </c>
    </row>
    <row r="15" spans="1:13" s="3" customFormat="1" ht="16.149999999999999" x14ac:dyDescent="0.4">
      <c r="A15" s="65"/>
      <c r="B15" s="65"/>
      <c r="C15" s="24" t="s">
        <v>264</v>
      </c>
      <c r="D15" s="24">
        <v>0</v>
      </c>
      <c r="E15" s="24">
        <v>0.99780000000000002</v>
      </c>
      <c r="F15" s="24">
        <v>8.9999999999999998E-4</v>
      </c>
      <c r="G15" s="24">
        <v>0.97640000000000005</v>
      </c>
      <c r="H15" s="24">
        <v>1.67E-2</v>
      </c>
      <c r="I15" s="24">
        <v>0.89710000000000001</v>
      </c>
      <c r="J15" s="24">
        <v>5.1400000000000001E-2</v>
      </c>
      <c r="K15" s="24">
        <v>0.86799999999999999</v>
      </c>
      <c r="L15" s="24">
        <v>4.4999999999999998E-2</v>
      </c>
      <c r="M15" s="24">
        <v>0.83599999999999997</v>
      </c>
    </row>
    <row r="16" spans="1:13" s="3" customFormat="1" ht="16.149999999999999" x14ac:dyDescent="0.4">
      <c r="A16" s="66" t="s">
        <v>249</v>
      </c>
      <c r="B16" s="65" t="s">
        <v>219</v>
      </c>
      <c r="C16" s="24" t="s">
        <v>262</v>
      </c>
      <c r="D16" s="24">
        <v>5.2568999999999999</v>
      </c>
      <c r="E16" s="24" t="s">
        <v>257</v>
      </c>
      <c r="F16" s="24">
        <v>5.8277000000000001</v>
      </c>
      <c r="G16" s="24" t="s">
        <v>258</v>
      </c>
      <c r="H16" s="24">
        <v>0.60270000000000001</v>
      </c>
      <c r="I16" s="24">
        <v>0.4375</v>
      </c>
      <c r="J16" s="24">
        <v>0.66790000000000005</v>
      </c>
      <c r="K16" s="24" t="s">
        <v>259</v>
      </c>
      <c r="L16" s="24">
        <v>0.75039999999999996</v>
      </c>
      <c r="M16" s="24" t="s">
        <v>260</v>
      </c>
    </row>
    <row r="17" spans="1:13" s="3" customFormat="1" x14ac:dyDescent="0.4">
      <c r="A17" s="65"/>
      <c r="B17" s="65"/>
      <c r="C17" s="24" t="s">
        <v>142</v>
      </c>
      <c r="D17" s="24">
        <v>1.5838000000000001</v>
      </c>
      <c r="E17" s="24">
        <v>0.2082</v>
      </c>
      <c r="F17" s="24">
        <v>1.2137</v>
      </c>
      <c r="G17" s="24">
        <v>0.27060000000000001</v>
      </c>
      <c r="H17" s="24">
        <v>0.21859999999999999</v>
      </c>
      <c r="I17" s="24">
        <v>0.6401</v>
      </c>
      <c r="J17" s="24">
        <v>0.21410000000000001</v>
      </c>
      <c r="K17" s="24">
        <v>0.2447</v>
      </c>
      <c r="L17" s="24">
        <v>0.51480000000000004</v>
      </c>
      <c r="M17" s="24">
        <v>0.16439999999999999</v>
      </c>
    </row>
    <row r="18" spans="1:13" s="3" customFormat="1" ht="16.149999999999999" x14ac:dyDescent="0.4">
      <c r="A18" s="65"/>
      <c r="B18" s="65"/>
      <c r="C18" s="24" t="s">
        <v>263</v>
      </c>
      <c r="D18" s="24">
        <v>0.54520000000000002</v>
      </c>
      <c r="E18" s="24">
        <v>0.46029999999999999</v>
      </c>
      <c r="F18" s="24">
        <v>0.53979999999999995</v>
      </c>
      <c r="G18" s="24">
        <v>0.46250000000000002</v>
      </c>
      <c r="H18" s="24">
        <v>6.3E-3</v>
      </c>
      <c r="I18" s="24">
        <v>0.93689999999999996</v>
      </c>
      <c r="J18" s="24">
        <v>6.7500000000000004E-2</v>
      </c>
      <c r="K18" s="24">
        <v>0.77270000000000005</v>
      </c>
      <c r="L18" s="24">
        <v>0.25840000000000002</v>
      </c>
      <c r="M18" s="24">
        <v>0.88660000000000005</v>
      </c>
    </row>
    <row r="19" spans="1:13" s="3" customFormat="1" ht="16.149999999999999" x14ac:dyDescent="0.4">
      <c r="A19" s="65"/>
      <c r="B19" s="65"/>
      <c r="C19" s="24" t="s">
        <v>264</v>
      </c>
      <c r="D19" s="24">
        <v>6.5000000000000002E-2</v>
      </c>
      <c r="E19" s="24">
        <v>0.79869999999999997</v>
      </c>
      <c r="F19" s="24">
        <v>0.32350000000000001</v>
      </c>
      <c r="G19" s="24">
        <v>0.56950000000000001</v>
      </c>
      <c r="H19" s="24">
        <v>1.6572</v>
      </c>
      <c r="I19" s="24">
        <v>0.19800000000000001</v>
      </c>
      <c r="J19" s="24">
        <v>9.2700000000000005E-2</v>
      </c>
      <c r="K19" s="24">
        <v>0.63390000000000002</v>
      </c>
      <c r="L19" s="24">
        <v>6.2799999999999995E-2</v>
      </c>
      <c r="M19" s="24">
        <v>0.4486</v>
      </c>
    </row>
    <row r="20" spans="1:13" s="3" customFormat="1" ht="16.149999999999999" x14ac:dyDescent="0.4">
      <c r="A20" s="65"/>
      <c r="B20" s="65" t="s">
        <v>182</v>
      </c>
      <c r="C20" s="24" t="s">
        <v>262</v>
      </c>
      <c r="D20" s="24">
        <v>3.8E-3</v>
      </c>
      <c r="E20" s="24">
        <v>0.95109999999999995</v>
      </c>
      <c r="F20" s="24">
        <v>1.46E-2</v>
      </c>
      <c r="G20" s="24">
        <v>0.90369999999999995</v>
      </c>
      <c r="H20" s="24">
        <v>6.08E-2</v>
      </c>
      <c r="I20" s="24">
        <v>0.80520000000000003</v>
      </c>
      <c r="J20" s="24">
        <v>2.7199999999999998E-2</v>
      </c>
      <c r="K20" s="24">
        <v>0.98440000000000005</v>
      </c>
      <c r="L20" s="24">
        <v>0.17810000000000001</v>
      </c>
      <c r="M20" s="24">
        <v>0.997</v>
      </c>
    </row>
    <row r="21" spans="1:13" s="3" customFormat="1" x14ac:dyDescent="0.4">
      <c r="A21" s="65"/>
      <c r="B21" s="65"/>
      <c r="C21" s="24" t="s">
        <v>142</v>
      </c>
      <c r="D21" s="24">
        <v>2.3400000000000001E-2</v>
      </c>
      <c r="E21" s="24">
        <v>0.87829999999999997</v>
      </c>
      <c r="F21" s="24">
        <v>1.24E-2</v>
      </c>
      <c r="G21" s="24">
        <v>0.91139999999999999</v>
      </c>
      <c r="H21" s="24">
        <v>2.1899999999999999E-2</v>
      </c>
      <c r="I21" s="24">
        <v>0.88239999999999996</v>
      </c>
      <c r="J21" s="24">
        <v>6.3899999999999998E-2</v>
      </c>
      <c r="K21" s="24">
        <v>0.79320000000000002</v>
      </c>
      <c r="L21" s="24">
        <v>0.3155</v>
      </c>
      <c r="M21" s="24">
        <v>0.72160000000000002</v>
      </c>
    </row>
    <row r="22" spans="1:13" s="3" customFormat="1" ht="16.149999999999999" x14ac:dyDescent="0.4">
      <c r="A22" s="65"/>
      <c r="B22" s="65"/>
      <c r="C22" s="24" t="s">
        <v>263</v>
      </c>
      <c r="D22" s="24">
        <v>1.5800000000000002E-2</v>
      </c>
      <c r="E22" s="24">
        <v>0.9</v>
      </c>
      <c r="F22" s="24">
        <v>3.85E-2</v>
      </c>
      <c r="G22" s="24">
        <v>0.84440000000000004</v>
      </c>
      <c r="H22" s="24">
        <v>8.8900000000000007E-2</v>
      </c>
      <c r="I22" s="24">
        <v>0.76559999999999995</v>
      </c>
      <c r="J22" s="24">
        <v>3.27E-2</v>
      </c>
      <c r="K22" s="24">
        <v>0.96650000000000003</v>
      </c>
      <c r="L22" s="24">
        <v>0.19400000000000001</v>
      </c>
      <c r="M22" s="24">
        <v>0.99129999999999996</v>
      </c>
    </row>
    <row r="23" spans="1:13" s="3" customFormat="1" ht="16.149999999999999" x14ac:dyDescent="0.4">
      <c r="A23" s="65"/>
      <c r="B23" s="65"/>
      <c r="C23" s="24" t="s">
        <v>264</v>
      </c>
      <c r="D23" s="24">
        <v>2.0999999999999999E-3</v>
      </c>
      <c r="E23" s="24">
        <v>0.96379999999999999</v>
      </c>
      <c r="F23" s="24">
        <v>6.9999999999999999E-4</v>
      </c>
      <c r="G23" s="24">
        <v>0.97909999999999997</v>
      </c>
      <c r="H23" s="24">
        <v>5.1000000000000004E-3</v>
      </c>
      <c r="I23" s="24">
        <v>0.94330000000000003</v>
      </c>
      <c r="J23" s="24">
        <v>4.2299999999999997E-2</v>
      </c>
      <c r="K23" s="24">
        <v>0.92100000000000004</v>
      </c>
      <c r="L23" s="24">
        <v>3.5799999999999998E-2</v>
      </c>
      <c r="M23" s="24">
        <v>0.96619999999999995</v>
      </c>
    </row>
    <row r="24" spans="1:13" s="3" customFormat="1" ht="16.149999999999999" x14ac:dyDescent="0.4">
      <c r="A24" s="65"/>
      <c r="B24" s="65" t="s">
        <v>183</v>
      </c>
      <c r="C24" s="24" t="s">
        <v>262</v>
      </c>
      <c r="D24" s="24">
        <v>3.8E-3</v>
      </c>
      <c r="E24" s="24">
        <v>0.95109999999999995</v>
      </c>
      <c r="F24" s="24">
        <v>1.46E-2</v>
      </c>
      <c r="G24" s="24">
        <v>0.90369999999999995</v>
      </c>
      <c r="H24" s="24">
        <v>6.08E-2</v>
      </c>
      <c r="I24" s="24">
        <v>0.80520000000000003</v>
      </c>
      <c r="J24" s="24">
        <v>2.7199999999999998E-2</v>
      </c>
      <c r="K24" s="24">
        <v>0.98440000000000005</v>
      </c>
      <c r="L24" s="24">
        <v>0.17810000000000001</v>
      </c>
      <c r="M24" s="24">
        <v>0.997</v>
      </c>
    </row>
    <row r="25" spans="1:13" s="3" customFormat="1" x14ac:dyDescent="0.4">
      <c r="A25" s="65"/>
      <c r="B25" s="65"/>
      <c r="C25" s="24" t="s">
        <v>142</v>
      </c>
      <c r="D25" s="24">
        <v>2.3400000000000001E-2</v>
      </c>
      <c r="E25" s="24">
        <v>0.87829999999999997</v>
      </c>
      <c r="F25" s="24">
        <v>1.24E-2</v>
      </c>
      <c r="G25" s="24">
        <v>0.91139999999999999</v>
      </c>
      <c r="H25" s="24">
        <v>2.1899999999999999E-2</v>
      </c>
      <c r="I25" s="24">
        <v>0.88239999999999996</v>
      </c>
      <c r="J25" s="24">
        <v>6.3899999999999998E-2</v>
      </c>
      <c r="K25" s="24">
        <v>0.79320000000000002</v>
      </c>
      <c r="L25" s="24">
        <v>0.3155</v>
      </c>
      <c r="M25" s="24">
        <v>0.72160000000000002</v>
      </c>
    </row>
    <row r="26" spans="1:13" s="3" customFormat="1" ht="16.149999999999999" x14ac:dyDescent="0.4">
      <c r="A26" s="65"/>
      <c r="B26" s="65"/>
      <c r="C26" s="24" t="s">
        <v>263</v>
      </c>
      <c r="D26" s="24">
        <v>1.5800000000000002E-2</v>
      </c>
      <c r="E26" s="24">
        <v>0.9</v>
      </c>
      <c r="F26" s="24">
        <v>3.85E-2</v>
      </c>
      <c r="G26" s="24">
        <v>0.84440000000000004</v>
      </c>
      <c r="H26" s="24">
        <v>8.8900000000000007E-2</v>
      </c>
      <c r="I26" s="24">
        <v>0.76559999999999995</v>
      </c>
      <c r="J26" s="24">
        <v>3.27E-2</v>
      </c>
      <c r="K26" s="24">
        <v>0.96650000000000003</v>
      </c>
      <c r="L26" s="24">
        <v>0.19400000000000001</v>
      </c>
      <c r="M26" s="24">
        <v>0.99129999999999996</v>
      </c>
    </row>
    <row r="27" spans="1:13" s="3" customFormat="1" ht="16.149999999999999" x14ac:dyDescent="0.4">
      <c r="A27" s="57"/>
      <c r="B27" s="57"/>
      <c r="C27" s="21" t="s">
        <v>264</v>
      </c>
      <c r="D27" s="21">
        <v>2.9999999999999997E-4</v>
      </c>
      <c r="E27" s="21">
        <v>0.98650000000000004</v>
      </c>
      <c r="F27" s="21">
        <v>1E-4</v>
      </c>
      <c r="G27" s="21">
        <v>0.99380000000000002</v>
      </c>
      <c r="H27" s="21">
        <v>9.4000000000000004E-3</v>
      </c>
      <c r="I27" s="21">
        <v>0.92279999999999995</v>
      </c>
      <c r="J27" s="21">
        <v>2.8299999999999999E-2</v>
      </c>
      <c r="K27" s="21">
        <v>0.98150000000000004</v>
      </c>
      <c r="L27" s="21">
        <v>3.8699999999999998E-2</v>
      </c>
      <c r="M27" s="21">
        <v>0.93720000000000003</v>
      </c>
    </row>
    <row r="28" spans="1:13" x14ac:dyDescent="0.4">
      <c r="A28" s="24" t="s">
        <v>261</v>
      </c>
    </row>
  </sheetData>
  <mergeCells count="13">
    <mergeCell ref="B20:B23"/>
    <mergeCell ref="B24:B27"/>
    <mergeCell ref="A1:M1"/>
    <mergeCell ref="A2:A3"/>
    <mergeCell ref="B2:B3"/>
    <mergeCell ref="C2:C3"/>
    <mergeCell ref="D2:M2"/>
    <mergeCell ref="A4:A15"/>
    <mergeCell ref="A16:A27"/>
    <mergeCell ref="B4:B7"/>
    <mergeCell ref="B8:B11"/>
    <mergeCell ref="B12:B15"/>
    <mergeCell ref="B16:B19"/>
  </mergeCells>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6DCF2C-E001-4182-828E-8CF7FA0CD6BB}">
  <dimension ref="A1:G12"/>
  <sheetViews>
    <sheetView workbookViewId="0">
      <selection sqref="A1:G1"/>
    </sheetView>
  </sheetViews>
  <sheetFormatPr defaultColWidth="9.1328125" defaultRowHeight="13.9" x14ac:dyDescent="0.4"/>
  <cols>
    <col min="1" max="1" width="10.86328125" style="3" customWidth="1"/>
    <col min="2" max="2" width="15.3984375" style="3" customWidth="1"/>
    <col min="3" max="3" width="14.59765625" style="3" customWidth="1"/>
    <col min="4" max="4" width="15.86328125" style="3" customWidth="1"/>
    <col min="5" max="5" width="18.59765625" style="3" customWidth="1"/>
    <col min="6" max="6" width="24.1328125" style="3" customWidth="1"/>
    <col min="7" max="7" width="22.59765625" style="3" customWidth="1"/>
    <col min="8" max="16384" width="9.1328125" style="3"/>
  </cols>
  <sheetData>
    <row r="1" spans="1:7" x14ac:dyDescent="0.4">
      <c r="A1" s="61" t="s">
        <v>275</v>
      </c>
      <c r="B1" s="61"/>
      <c r="C1" s="61"/>
      <c r="D1" s="61"/>
      <c r="E1" s="61"/>
      <c r="F1" s="61"/>
      <c r="G1" s="61"/>
    </row>
    <row r="2" spans="1:7" x14ac:dyDescent="0.4">
      <c r="A2" s="20" t="s">
        <v>0</v>
      </c>
      <c r="B2" s="20" t="s">
        <v>1</v>
      </c>
      <c r="C2" s="20" t="s">
        <v>2</v>
      </c>
      <c r="D2" s="20" t="s">
        <v>3</v>
      </c>
      <c r="E2" s="20" t="s">
        <v>4</v>
      </c>
      <c r="F2" s="20" t="s">
        <v>5</v>
      </c>
      <c r="G2" s="20" t="s">
        <v>6</v>
      </c>
    </row>
    <row r="3" spans="1:7" x14ac:dyDescent="0.4">
      <c r="A3" s="37" t="s">
        <v>7</v>
      </c>
      <c r="B3" s="38">
        <v>23111342</v>
      </c>
      <c r="C3" s="38">
        <v>23507700</v>
      </c>
      <c r="D3" s="37">
        <v>98.31</v>
      </c>
      <c r="E3" s="37">
        <v>10.74</v>
      </c>
      <c r="F3" s="37">
        <v>96.28</v>
      </c>
      <c r="G3" s="37">
        <v>85.05</v>
      </c>
    </row>
    <row r="4" spans="1:7" x14ac:dyDescent="0.4">
      <c r="A4" s="5" t="s">
        <v>8</v>
      </c>
      <c r="B4" s="39">
        <v>23770612</v>
      </c>
      <c r="C4" s="39">
        <v>24333626</v>
      </c>
      <c r="D4" s="5">
        <v>97.69</v>
      </c>
      <c r="E4" s="5">
        <v>11.28</v>
      </c>
      <c r="F4" s="5">
        <v>95.11</v>
      </c>
      <c r="G4" s="5">
        <v>84.46</v>
      </c>
    </row>
    <row r="5" spans="1:7" x14ac:dyDescent="0.4">
      <c r="A5" s="5" t="s">
        <v>9</v>
      </c>
      <c r="B5" s="39">
        <v>42748971</v>
      </c>
      <c r="C5" s="39">
        <v>43781452</v>
      </c>
      <c r="D5" s="5">
        <v>97.64</v>
      </c>
      <c r="E5" s="5">
        <v>18.89</v>
      </c>
      <c r="F5" s="5">
        <v>98.93</v>
      </c>
      <c r="G5" s="5">
        <v>96.08</v>
      </c>
    </row>
    <row r="6" spans="1:7" x14ac:dyDescent="0.4">
      <c r="A6" s="32" t="s">
        <v>10</v>
      </c>
      <c r="B6" s="40">
        <v>44193134</v>
      </c>
      <c r="C6" s="40">
        <v>45307340</v>
      </c>
      <c r="D6" s="32">
        <v>97.54</v>
      </c>
      <c r="E6" s="32">
        <v>19.7</v>
      </c>
      <c r="F6" s="32">
        <v>98.93</v>
      </c>
      <c r="G6" s="32">
        <v>96.26</v>
      </c>
    </row>
    <row r="9" spans="1:7" x14ac:dyDescent="0.4">
      <c r="C9" s="2"/>
      <c r="D9" s="2"/>
    </row>
    <row r="10" spans="1:7" x14ac:dyDescent="0.4">
      <c r="C10" s="2"/>
      <c r="D10" s="2"/>
    </row>
    <row r="11" spans="1:7" x14ac:dyDescent="0.4">
      <c r="C11" s="2"/>
      <c r="D11" s="2"/>
    </row>
    <row r="12" spans="1:7" x14ac:dyDescent="0.4">
      <c r="C12" s="2"/>
      <c r="D12" s="2"/>
    </row>
  </sheetData>
  <mergeCells count="1">
    <mergeCell ref="A1:G1"/>
  </mergeCells>
  <phoneticPr fontId="1" type="noConversion"/>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81ECFD-83A6-4A09-80EC-06AD15E92BF1}">
  <dimension ref="A1:C6"/>
  <sheetViews>
    <sheetView workbookViewId="0">
      <selection activeCell="C19" sqref="C19"/>
    </sheetView>
  </sheetViews>
  <sheetFormatPr defaultColWidth="9.1328125" defaultRowHeight="13.9" x14ac:dyDescent="0.4"/>
  <cols>
    <col min="1" max="1" width="21.46484375" style="3" customWidth="1"/>
    <col min="2" max="2" width="19.73046875" style="3" customWidth="1"/>
    <col min="3" max="3" width="32.1328125" style="3" customWidth="1"/>
    <col min="4" max="16384" width="9.1328125" style="3"/>
  </cols>
  <sheetData>
    <row r="1" spans="1:3" x14ac:dyDescent="0.4">
      <c r="A1" s="59" t="s">
        <v>276</v>
      </c>
      <c r="B1" s="59"/>
      <c r="C1" s="59"/>
    </row>
    <row r="2" spans="1:3" x14ac:dyDescent="0.4">
      <c r="A2" s="36" t="s">
        <v>11</v>
      </c>
      <c r="B2" s="36" t="s">
        <v>12</v>
      </c>
      <c r="C2" s="36" t="s">
        <v>13</v>
      </c>
    </row>
    <row r="3" spans="1:3" x14ac:dyDescent="0.4">
      <c r="A3" s="18" t="s">
        <v>14</v>
      </c>
      <c r="B3" s="18">
        <v>21847001</v>
      </c>
      <c r="C3" s="18">
        <v>21858000</v>
      </c>
    </row>
    <row r="4" spans="1:3" x14ac:dyDescent="0.4">
      <c r="A4" s="17" t="s">
        <v>15</v>
      </c>
      <c r="B4" s="17">
        <v>7952001</v>
      </c>
      <c r="C4" s="17">
        <v>7955000</v>
      </c>
    </row>
    <row r="5" spans="1:3" x14ac:dyDescent="0.4">
      <c r="A5" s="16" t="s">
        <v>16</v>
      </c>
      <c r="B5" s="16">
        <v>718001</v>
      </c>
      <c r="C5" s="16">
        <v>1711000</v>
      </c>
    </row>
    <row r="6" spans="1:3" x14ac:dyDescent="0.4">
      <c r="A6" s="17"/>
      <c r="B6" s="17"/>
      <c r="C6" s="17"/>
    </row>
  </sheetData>
  <mergeCells count="1">
    <mergeCell ref="A1:C1"/>
  </mergeCells>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29795F-B097-42CC-93DD-A20EE9B727BF}">
  <dimension ref="A1:Q3"/>
  <sheetViews>
    <sheetView workbookViewId="0">
      <selection sqref="A1:Q1"/>
    </sheetView>
  </sheetViews>
  <sheetFormatPr defaultColWidth="9.1328125" defaultRowHeight="13.9" x14ac:dyDescent="0.4"/>
  <cols>
    <col min="1" max="1" width="12" style="3" customWidth="1"/>
    <col min="2" max="2" width="7.86328125" style="3" customWidth="1"/>
    <col min="3" max="6" width="9.1328125" style="3"/>
    <col min="7" max="7" width="13.46484375" style="3" customWidth="1"/>
    <col min="8" max="8" width="14.1328125" style="3" customWidth="1"/>
    <col min="9" max="9" width="17.59765625" style="3" customWidth="1"/>
    <col min="10" max="10" width="14.46484375" style="3" customWidth="1"/>
    <col min="11" max="11" width="12.73046875" style="3" customWidth="1"/>
    <col min="12" max="12" width="15.1328125" style="3" customWidth="1"/>
    <col min="13" max="13" width="13.1328125" style="3" customWidth="1"/>
    <col min="14" max="14" width="10.86328125" style="3" customWidth="1"/>
    <col min="15" max="15" width="9.1328125" style="3"/>
    <col min="16" max="16" width="12.59765625" style="3" customWidth="1"/>
    <col min="17" max="17" width="13.1328125" style="3" customWidth="1"/>
    <col min="18" max="16384" width="9.1328125" style="3"/>
  </cols>
  <sheetData>
    <row r="1" spans="1:17" x14ac:dyDescent="0.4">
      <c r="A1" s="67" t="s">
        <v>277</v>
      </c>
      <c r="B1" s="67"/>
      <c r="C1" s="67"/>
      <c r="D1" s="67"/>
      <c r="E1" s="67"/>
      <c r="F1" s="67"/>
      <c r="G1" s="67"/>
      <c r="H1" s="67"/>
      <c r="I1" s="67"/>
      <c r="J1" s="67"/>
      <c r="K1" s="67"/>
      <c r="L1" s="67"/>
      <c r="M1" s="67"/>
      <c r="N1" s="67"/>
      <c r="O1" s="67"/>
      <c r="P1" s="67"/>
      <c r="Q1" s="67"/>
    </row>
    <row r="2" spans="1:17" s="27" customFormat="1" x14ac:dyDescent="0.4">
      <c r="A2" s="16" t="s">
        <v>236</v>
      </c>
      <c r="B2" s="16" t="s">
        <v>237</v>
      </c>
      <c r="C2" s="16" t="s">
        <v>221</v>
      </c>
      <c r="D2" s="16" t="s">
        <v>222</v>
      </c>
      <c r="E2" s="16" t="s">
        <v>223</v>
      </c>
      <c r="F2" s="16" t="s">
        <v>224</v>
      </c>
      <c r="G2" s="16" t="s">
        <v>225</v>
      </c>
      <c r="H2" s="16" t="s">
        <v>226</v>
      </c>
      <c r="I2" s="16" t="s">
        <v>227</v>
      </c>
      <c r="J2" s="16" t="s">
        <v>228</v>
      </c>
      <c r="K2" s="16" t="s">
        <v>229</v>
      </c>
      <c r="L2" s="16" t="s">
        <v>230</v>
      </c>
      <c r="M2" s="16" t="s">
        <v>231</v>
      </c>
      <c r="N2" s="16" t="s">
        <v>232</v>
      </c>
      <c r="O2" s="16" t="s">
        <v>233</v>
      </c>
      <c r="P2" s="16" t="s">
        <v>234</v>
      </c>
      <c r="Q2" s="16" t="s">
        <v>235</v>
      </c>
    </row>
    <row r="3" spans="1:17" s="17" customFormat="1" x14ac:dyDescent="0.4">
      <c r="A3" s="16" t="s">
        <v>16</v>
      </c>
      <c r="B3" s="16">
        <v>1</v>
      </c>
      <c r="C3" s="16">
        <v>159993</v>
      </c>
      <c r="D3" s="16">
        <v>1750879</v>
      </c>
      <c r="E3" s="16">
        <v>1590886</v>
      </c>
      <c r="F3" s="16">
        <v>202</v>
      </c>
      <c r="G3" s="16">
        <v>127</v>
      </c>
      <c r="H3" s="16">
        <v>0.36089934367015802</v>
      </c>
      <c r="I3" s="16">
        <v>1171000</v>
      </c>
      <c r="J3" s="16">
        <v>0.30750461056786099</v>
      </c>
      <c r="K3" s="16">
        <v>11.4238429076013</v>
      </c>
      <c r="L3" s="16">
        <v>159993</v>
      </c>
      <c r="M3" s="16">
        <v>6.1047751933579697</v>
      </c>
      <c r="N3" s="16">
        <v>2.8451692705643898</v>
      </c>
      <c r="O3" s="16">
        <v>5576890.3774387902</v>
      </c>
      <c r="P3" s="41">
        <v>2.2644315951275202E-6</v>
      </c>
      <c r="Q3" s="16">
        <v>3.7848934248189601E-3</v>
      </c>
    </row>
  </sheetData>
  <mergeCells count="1">
    <mergeCell ref="A1:Q1"/>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13</vt:i4>
      </vt:variant>
      <vt:variant>
        <vt:lpstr>命名范围</vt:lpstr>
      </vt:variant>
      <vt:variant>
        <vt:i4>1</vt:i4>
      </vt:variant>
    </vt:vector>
  </HeadingPairs>
  <TitlesOfParts>
    <vt:vector size="14"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2'!_Hlk13029198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赵萌</dc:creator>
  <cp:lastModifiedBy>Yimei Zhou</cp:lastModifiedBy>
  <dcterms:created xsi:type="dcterms:W3CDTF">2021-12-13T13:54:43Z</dcterms:created>
  <dcterms:modified xsi:type="dcterms:W3CDTF">2024-03-14T13:55:40Z</dcterms:modified>
</cp:coreProperties>
</file>